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NUH\Dropbox\연구\논문\Veiwray\Spine\"/>
    </mc:Choice>
  </mc:AlternateContent>
  <bookViews>
    <workbookView xWindow="-28920" yWindow="-120" windowWidth="29040" windowHeight="11670"/>
  </bookViews>
  <sheets>
    <sheet name="Target" sheetId="1" r:id="rId1"/>
    <sheet name="Spine_OAR" sheetId="3" r:id="rId2"/>
  </sheets>
  <definedNames>
    <definedName name="_xlnm._FilterDatabase" localSheetId="1" hidden="1">Spine_OAR!$B$3:$X$2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7" i="3" l="1"/>
  <c r="H46" i="3"/>
  <c r="H45" i="3"/>
  <c r="H44" i="3"/>
  <c r="H43" i="3"/>
  <c r="H42" i="3"/>
  <c r="H41" i="3"/>
  <c r="H40" i="3"/>
  <c r="H39" i="3"/>
  <c r="H37" i="3"/>
  <c r="H36" i="3"/>
  <c r="H35" i="3"/>
  <c r="H34" i="3"/>
  <c r="H33" i="3"/>
  <c r="H32" i="3"/>
  <c r="H31" i="3"/>
  <c r="H30" i="3"/>
  <c r="H29" i="3"/>
  <c r="H28" i="3"/>
  <c r="Y4" i="3" l="1"/>
  <c r="Y5" i="3"/>
  <c r="Y6" i="3"/>
  <c r="Y7" i="3"/>
  <c r="Y8" i="3"/>
  <c r="Y9" i="3"/>
  <c r="Y10" i="3"/>
  <c r="Y11" i="3"/>
  <c r="Y12" i="3"/>
  <c r="Y13" i="3"/>
  <c r="Y15" i="3"/>
  <c r="Y16" i="3"/>
  <c r="Y17" i="3"/>
  <c r="Y18" i="3"/>
  <c r="Y19" i="3"/>
  <c r="Y20" i="3"/>
  <c r="Y21" i="3"/>
  <c r="Y22" i="3"/>
  <c r="Y23" i="3"/>
</calcChain>
</file>

<file path=xl/sharedStrings.xml><?xml version="1.0" encoding="utf-8"?>
<sst xmlns="http://schemas.openxmlformats.org/spreadsheetml/2006/main" count="129" uniqueCount="35">
  <si>
    <t>Volume</t>
    <phoneticPr fontId="1" type="noConversion"/>
  </si>
  <si>
    <t>Max</t>
    <phoneticPr fontId="1" type="noConversion"/>
  </si>
  <si>
    <r>
      <t>V</t>
    </r>
    <r>
      <rPr>
        <vertAlign val="subscript"/>
        <sz val="11"/>
        <color theme="1"/>
        <rFont val="맑은 고딕"/>
        <family val="3"/>
        <charset val="129"/>
        <scheme val="minor"/>
      </rPr>
      <t xml:space="preserve">14Gy </t>
    </r>
    <r>
      <rPr>
        <sz val="11"/>
        <color theme="1"/>
        <rFont val="맑은 고딕"/>
        <family val="3"/>
        <charset val="129"/>
        <scheme val="minor"/>
      </rPr>
      <t>(cm</t>
    </r>
    <r>
      <rPr>
        <vertAlign val="superscript"/>
        <sz val="11"/>
        <color theme="1"/>
        <rFont val="맑은 고딕"/>
        <family val="3"/>
        <charset val="129"/>
        <scheme val="minor"/>
      </rPr>
      <t>3</t>
    </r>
    <r>
      <rPr>
        <sz val="11"/>
        <color theme="1"/>
        <rFont val="맑은 고딕"/>
        <family val="3"/>
        <charset val="129"/>
        <scheme val="minor"/>
      </rPr>
      <t>)</t>
    </r>
    <phoneticPr fontId="1" type="noConversion"/>
  </si>
  <si>
    <r>
      <t>V</t>
    </r>
    <r>
      <rPr>
        <vertAlign val="subscript"/>
        <sz val="11"/>
        <color theme="1"/>
        <rFont val="맑은 고딕"/>
        <family val="3"/>
        <charset val="129"/>
        <scheme val="minor"/>
      </rPr>
      <t xml:space="preserve">10Gy </t>
    </r>
    <r>
      <rPr>
        <sz val="11"/>
        <color theme="1"/>
        <rFont val="맑은 고딕"/>
        <family val="3"/>
        <charset val="129"/>
        <scheme val="minor"/>
      </rPr>
      <t>(cm</t>
    </r>
    <r>
      <rPr>
        <vertAlign val="superscript"/>
        <sz val="11"/>
        <color theme="1"/>
        <rFont val="맑은 고딕"/>
        <family val="3"/>
        <charset val="129"/>
        <scheme val="minor"/>
      </rPr>
      <t>3</t>
    </r>
    <r>
      <rPr>
        <sz val="11"/>
        <color theme="1"/>
        <rFont val="맑은 고딕"/>
        <family val="3"/>
        <charset val="129"/>
        <scheme val="minor"/>
      </rPr>
      <t>)</t>
    </r>
    <phoneticPr fontId="1" type="noConversion"/>
  </si>
  <si>
    <r>
      <t>V</t>
    </r>
    <r>
      <rPr>
        <vertAlign val="subscript"/>
        <sz val="11"/>
        <color theme="1"/>
        <rFont val="맑은 고딕"/>
        <family val="2"/>
        <charset val="129"/>
        <scheme val="minor"/>
      </rPr>
      <t>100%</t>
    </r>
    <r>
      <rPr>
        <sz val="11"/>
        <color theme="1"/>
        <rFont val="맑은 고딕"/>
        <family val="2"/>
        <charset val="129"/>
        <scheme val="minor"/>
      </rPr>
      <t xml:space="preserve"> (cm</t>
    </r>
    <r>
      <rPr>
        <vertAlign val="superscript"/>
        <sz val="11"/>
        <color theme="1"/>
        <rFont val="맑은 고딕"/>
        <family val="3"/>
        <charset val="129"/>
        <scheme val="minor"/>
      </rPr>
      <t>3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r>
      <t>V</t>
    </r>
    <r>
      <rPr>
        <vertAlign val="subscript"/>
        <sz val="11"/>
        <color theme="1"/>
        <rFont val="맑은 고딕"/>
        <family val="2"/>
        <charset val="129"/>
        <scheme val="minor"/>
      </rPr>
      <t>50%</t>
    </r>
    <r>
      <rPr>
        <sz val="11"/>
        <color theme="1"/>
        <rFont val="맑은 고딕"/>
        <family val="2"/>
        <charset val="129"/>
        <scheme val="minor"/>
      </rPr>
      <t xml:space="preserve"> (cm</t>
    </r>
    <r>
      <rPr>
        <vertAlign val="superscript"/>
        <sz val="11"/>
        <color theme="1"/>
        <rFont val="맑은 고딕"/>
        <family val="3"/>
        <charset val="129"/>
        <scheme val="minor"/>
      </rPr>
      <t>3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r>
      <t>V</t>
    </r>
    <r>
      <rPr>
        <vertAlign val="subscript"/>
        <sz val="11"/>
        <color theme="1"/>
        <rFont val="맑은 고딕"/>
        <family val="3"/>
        <charset val="129"/>
        <scheme val="minor"/>
      </rPr>
      <t xml:space="preserve">10Gy </t>
    </r>
    <r>
      <rPr>
        <sz val="11"/>
        <color theme="1"/>
        <rFont val="맑은 고딕"/>
        <family val="3"/>
        <charset val="129"/>
        <scheme val="minor"/>
      </rPr>
      <t>(cm</t>
    </r>
    <r>
      <rPr>
        <vertAlign val="superscript"/>
        <sz val="11"/>
        <color theme="1"/>
        <rFont val="맑은 고딕"/>
        <family val="3"/>
        <charset val="129"/>
        <scheme val="minor"/>
      </rPr>
      <t>3</t>
    </r>
    <r>
      <rPr>
        <sz val="11"/>
        <color theme="1"/>
        <rFont val="맑은 고딕"/>
        <family val="3"/>
        <charset val="129"/>
        <scheme val="minor"/>
      </rPr>
      <t>)</t>
    </r>
    <phoneticPr fontId="1" type="noConversion"/>
  </si>
  <si>
    <r>
      <t>D</t>
    </r>
    <r>
      <rPr>
        <vertAlign val="subscript"/>
        <sz val="11"/>
        <color theme="1"/>
        <rFont val="맑은 고딕"/>
        <family val="3"/>
        <charset val="129"/>
        <scheme val="minor"/>
      </rPr>
      <t xml:space="preserve">10% </t>
    </r>
    <r>
      <rPr>
        <sz val="11"/>
        <color theme="1"/>
        <rFont val="맑은 고딕"/>
        <family val="3"/>
        <charset val="129"/>
        <scheme val="minor"/>
      </rPr>
      <t>(Gy)</t>
    </r>
    <phoneticPr fontId="1" type="noConversion"/>
  </si>
  <si>
    <t>Volume</t>
    <phoneticPr fontId="1" type="noConversion"/>
  </si>
  <si>
    <t>No</t>
    <phoneticPr fontId="1" type="noConversion"/>
  </si>
  <si>
    <t>GI</t>
    <phoneticPr fontId="1" type="noConversion"/>
  </si>
  <si>
    <t>Body</t>
    <phoneticPr fontId="1" type="noConversion"/>
  </si>
  <si>
    <t>Spinal cord (LSC)</t>
    <phoneticPr fontId="1" type="noConversion"/>
  </si>
  <si>
    <t>VMAT</t>
    <phoneticPr fontId="1" type="noConversion"/>
  </si>
  <si>
    <t>Body</t>
    <phoneticPr fontId="1" type="noConversion"/>
  </si>
  <si>
    <t>VMAT</t>
    <phoneticPr fontId="1" type="noConversion"/>
  </si>
  <si>
    <t>VR-Co-60</t>
    <phoneticPr fontId="1" type="noConversion"/>
  </si>
  <si>
    <t>VR-Co-60</t>
    <phoneticPr fontId="1" type="noConversion"/>
  </si>
  <si>
    <t>VR-linac</t>
    <phoneticPr fontId="1" type="noConversion"/>
  </si>
  <si>
    <t>VR-linac</t>
    <phoneticPr fontId="1" type="noConversion"/>
  </si>
  <si>
    <t>CI</t>
  </si>
  <si>
    <t>HI</t>
  </si>
  <si>
    <t>Min (Gy)</t>
    <phoneticPr fontId="1" type="noConversion"/>
  </si>
  <si>
    <t>Max (Gy)</t>
    <phoneticPr fontId="1" type="noConversion"/>
  </si>
  <si>
    <t>Mean (Gy)</t>
    <phoneticPr fontId="1" type="noConversion"/>
  </si>
  <si>
    <r>
      <t>VOL (cm</t>
    </r>
    <r>
      <rPr>
        <vertAlign val="superscript"/>
        <sz val="11"/>
        <color theme="1"/>
        <rFont val="맑은 고딕"/>
        <family val="3"/>
        <charset val="129"/>
        <scheme val="minor"/>
      </rPr>
      <t>3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r>
      <t>D</t>
    </r>
    <r>
      <rPr>
        <vertAlign val="subscript"/>
        <sz val="11"/>
        <color theme="1"/>
        <rFont val="맑은 고딕"/>
        <family val="3"/>
        <charset val="129"/>
        <scheme val="minor"/>
      </rPr>
      <t xml:space="preserve">98% </t>
    </r>
    <r>
      <rPr>
        <sz val="11"/>
        <color theme="1"/>
        <rFont val="맑은 고딕"/>
        <family val="2"/>
        <charset val="129"/>
        <scheme val="minor"/>
      </rPr>
      <t>(Gy)</t>
    </r>
    <phoneticPr fontId="1" type="noConversion"/>
  </si>
  <si>
    <r>
      <t>D</t>
    </r>
    <r>
      <rPr>
        <vertAlign val="subscript"/>
        <sz val="11"/>
        <color theme="1"/>
        <rFont val="맑은 고딕"/>
        <family val="3"/>
        <charset val="129"/>
        <scheme val="minor"/>
      </rPr>
      <t xml:space="preserve">95% </t>
    </r>
    <r>
      <rPr>
        <sz val="11"/>
        <color theme="1"/>
        <rFont val="맑은 고딕"/>
        <family val="2"/>
        <charset val="129"/>
        <scheme val="minor"/>
      </rPr>
      <t>(Gy)</t>
    </r>
    <phoneticPr fontId="1" type="noConversion"/>
  </si>
  <si>
    <r>
      <t>D</t>
    </r>
    <r>
      <rPr>
        <vertAlign val="subscript"/>
        <sz val="11"/>
        <color theme="1"/>
        <rFont val="맑은 고딕"/>
        <family val="3"/>
        <charset val="129"/>
        <scheme val="minor"/>
      </rPr>
      <t xml:space="preserve">90% </t>
    </r>
    <r>
      <rPr>
        <sz val="11"/>
        <color theme="1"/>
        <rFont val="맑은 고딕"/>
        <family val="2"/>
        <charset val="129"/>
        <scheme val="minor"/>
      </rPr>
      <t>(Gy)</t>
    </r>
    <phoneticPr fontId="1" type="noConversion"/>
  </si>
  <si>
    <r>
      <t>D</t>
    </r>
    <r>
      <rPr>
        <vertAlign val="subscript"/>
        <sz val="11"/>
        <color theme="1"/>
        <rFont val="맑은 고딕"/>
        <family val="3"/>
        <charset val="129"/>
        <scheme val="minor"/>
      </rPr>
      <t xml:space="preserve">80% </t>
    </r>
    <r>
      <rPr>
        <sz val="11"/>
        <color theme="1"/>
        <rFont val="맑은 고딕"/>
        <family val="2"/>
        <charset val="129"/>
        <scheme val="minor"/>
      </rPr>
      <t>(Gy)</t>
    </r>
    <phoneticPr fontId="1" type="noConversion"/>
  </si>
  <si>
    <r>
      <t>D</t>
    </r>
    <r>
      <rPr>
        <vertAlign val="subscript"/>
        <sz val="11"/>
        <color theme="1"/>
        <rFont val="맑은 고딕"/>
        <family val="3"/>
        <charset val="129"/>
        <scheme val="minor"/>
      </rPr>
      <t xml:space="preserve">5% </t>
    </r>
    <r>
      <rPr>
        <sz val="11"/>
        <color theme="1"/>
        <rFont val="맑은 고딕"/>
        <family val="2"/>
        <charset val="129"/>
        <scheme val="minor"/>
      </rPr>
      <t>(Gy)</t>
    </r>
    <phoneticPr fontId="1" type="noConversion"/>
  </si>
  <si>
    <r>
      <t>D</t>
    </r>
    <r>
      <rPr>
        <vertAlign val="subscript"/>
        <sz val="11"/>
        <color theme="1"/>
        <rFont val="맑은 고딕"/>
        <family val="3"/>
        <charset val="129"/>
        <scheme val="minor"/>
      </rPr>
      <t xml:space="preserve">2% </t>
    </r>
    <r>
      <rPr>
        <sz val="11"/>
        <color theme="1"/>
        <rFont val="맑은 고딕"/>
        <family val="2"/>
        <charset val="129"/>
        <scheme val="minor"/>
      </rPr>
      <t>(Gy)</t>
    </r>
    <phoneticPr fontId="1" type="noConversion"/>
  </si>
  <si>
    <t>Spinal cord (LSC_PRV)</t>
    <phoneticPr fontId="1" type="noConversion"/>
  </si>
  <si>
    <t>Spinal cord (SSC_PRV)</t>
    <phoneticPr fontId="1" type="noConversion"/>
  </si>
  <si>
    <t>Spinal cord (SSC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8" formatCode="0.00_);[Red]\(0.00\)"/>
    <numFmt numFmtId="179" formatCode="0_);[Red]\(0\)"/>
  </numFmts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vertAlign val="subscript"/>
      <sz val="11"/>
      <color theme="1"/>
      <name val="맑은 고딕"/>
      <family val="2"/>
      <charset val="129"/>
      <scheme val="minor"/>
    </font>
    <font>
      <vertAlign val="superscript"/>
      <sz val="11"/>
      <color theme="1"/>
      <name val="맑은 고딕"/>
      <family val="3"/>
      <charset val="129"/>
      <scheme val="minor"/>
    </font>
    <font>
      <vertAlign val="subscript"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5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9">
    <xf numFmtId="0" fontId="0" fillId="0" borderId="0" xfId="0">
      <alignment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78" fontId="0" fillId="0" borderId="25" xfId="0" applyNumberFormat="1" applyFill="1" applyBorder="1" applyAlignment="1">
      <alignment horizontal="center" vertical="center"/>
    </xf>
    <xf numFmtId="178" fontId="0" fillId="0" borderId="41" xfId="0" applyNumberFormat="1" applyFill="1" applyBorder="1" applyAlignment="1">
      <alignment horizontal="center" vertical="center"/>
    </xf>
    <xf numFmtId="178" fontId="0" fillId="0" borderId="29" xfId="0" applyNumberFormat="1" applyFill="1" applyBorder="1" applyAlignment="1">
      <alignment horizontal="center" vertical="center"/>
    </xf>
    <xf numFmtId="178" fontId="0" fillId="0" borderId="32" xfId="0" applyNumberFormat="1" applyFill="1" applyBorder="1" applyAlignment="1">
      <alignment horizontal="center" vertical="center"/>
    </xf>
    <xf numFmtId="178" fontId="0" fillId="0" borderId="30" xfId="0" applyNumberFormat="1" applyFill="1" applyBorder="1" applyAlignment="1">
      <alignment horizontal="center" vertical="center"/>
    </xf>
    <xf numFmtId="178" fontId="0" fillId="0" borderId="31" xfId="0" applyNumberFormat="1" applyFill="1" applyBorder="1" applyAlignment="1">
      <alignment horizontal="center" vertical="center"/>
    </xf>
    <xf numFmtId="178" fontId="0" fillId="0" borderId="8" xfId="0" applyNumberFormat="1" applyFill="1" applyBorder="1" applyAlignment="1">
      <alignment horizontal="center" vertical="center"/>
    </xf>
    <xf numFmtId="178" fontId="0" fillId="0" borderId="28" xfId="0" applyNumberFormat="1" applyFill="1" applyBorder="1" applyAlignment="1">
      <alignment horizontal="center" vertical="center"/>
    </xf>
    <xf numFmtId="178" fontId="0" fillId="0" borderId="38" xfId="0" applyNumberFormat="1" applyFill="1" applyBorder="1" applyAlignment="1">
      <alignment horizontal="center" vertical="center"/>
    </xf>
    <xf numFmtId="178" fontId="0" fillId="0" borderId="40" xfId="0" applyNumberFormat="1" applyFill="1" applyBorder="1" applyAlignment="1">
      <alignment horizontal="center" vertical="center"/>
    </xf>
    <xf numFmtId="178" fontId="0" fillId="0" borderId="39" xfId="0" applyNumberFormat="1" applyFill="1" applyBorder="1" applyAlignment="1">
      <alignment horizontal="center" vertical="center"/>
    </xf>
    <xf numFmtId="178" fontId="0" fillId="0" borderId="38" xfId="0" applyNumberFormat="1" applyBorder="1" applyAlignment="1">
      <alignment horizontal="center" vertical="center"/>
    </xf>
    <xf numFmtId="178" fontId="0" fillId="0" borderId="40" xfId="0" applyNumberFormat="1" applyBorder="1" applyAlignment="1">
      <alignment horizontal="center" vertical="center"/>
    </xf>
    <xf numFmtId="178" fontId="0" fillId="0" borderId="15" xfId="0" applyNumberFormat="1" applyBorder="1" applyAlignment="1">
      <alignment horizontal="center" vertical="center"/>
    </xf>
    <xf numFmtId="178" fontId="0" fillId="0" borderId="26" xfId="0" applyNumberFormat="1" applyFill="1" applyBorder="1" applyAlignment="1">
      <alignment horizontal="center" vertical="center"/>
    </xf>
    <xf numFmtId="178" fontId="0" fillId="0" borderId="15" xfId="0" applyNumberFormat="1" applyFill="1" applyBorder="1" applyAlignment="1">
      <alignment horizontal="center" vertical="center"/>
    </xf>
    <xf numFmtId="178" fontId="0" fillId="0" borderId="3" xfId="0" applyNumberFormat="1" applyFill="1" applyBorder="1" applyAlignment="1">
      <alignment horizontal="center" vertical="center"/>
    </xf>
    <xf numFmtId="178" fontId="0" fillId="0" borderId="17" xfId="0" applyNumberFormat="1" applyFill="1" applyBorder="1" applyAlignment="1">
      <alignment horizontal="center" vertical="center"/>
    </xf>
    <xf numFmtId="178" fontId="0" fillId="0" borderId="21" xfId="0" applyNumberFormat="1" applyFill="1" applyBorder="1" applyAlignment="1">
      <alignment horizontal="center" vertical="center"/>
    </xf>
    <xf numFmtId="178" fontId="0" fillId="0" borderId="20" xfId="0" applyNumberFormat="1" applyFill="1" applyBorder="1" applyAlignment="1">
      <alignment horizontal="center" vertical="center"/>
    </xf>
    <xf numFmtId="178" fontId="0" fillId="0" borderId="13" xfId="0" applyNumberFormat="1" applyFill="1" applyBorder="1" applyAlignment="1">
      <alignment horizontal="center" vertical="center"/>
    </xf>
    <xf numFmtId="178" fontId="0" fillId="0" borderId="2" xfId="0" applyNumberFormat="1" applyFill="1" applyBorder="1" applyAlignment="1">
      <alignment horizontal="center" vertical="center"/>
    </xf>
    <xf numFmtId="178" fontId="0" fillId="0" borderId="11" xfId="0" applyNumberFormat="1" applyFill="1" applyBorder="1" applyAlignment="1">
      <alignment horizontal="center" vertical="center"/>
    </xf>
    <xf numFmtId="178" fontId="0" fillId="0" borderId="19" xfId="0" applyNumberFormat="1" applyFill="1" applyBorder="1" applyAlignment="1">
      <alignment horizontal="center" vertical="center"/>
    </xf>
    <xf numFmtId="178" fontId="0" fillId="0" borderId="4" xfId="0" applyNumberFormat="1" applyFill="1" applyBorder="1" applyAlignment="1">
      <alignment horizontal="center" vertical="center"/>
    </xf>
    <xf numFmtId="178" fontId="0" fillId="0" borderId="1" xfId="0" applyNumberFormat="1" applyFill="1" applyBorder="1" applyAlignment="1">
      <alignment horizontal="center" vertical="center"/>
    </xf>
    <xf numFmtId="178" fontId="0" fillId="0" borderId="6" xfId="0" applyNumberFormat="1" applyFill="1" applyBorder="1" applyAlignment="1">
      <alignment horizontal="center" vertical="center"/>
    </xf>
    <xf numFmtId="178" fontId="0" fillId="0" borderId="43" xfId="0" applyNumberFormat="1" applyFill="1" applyBorder="1" applyAlignment="1">
      <alignment horizontal="center" vertical="center"/>
    </xf>
    <xf numFmtId="178" fontId="0" fillId="0" borderId="5" xfId="0" applyNumberFormat="1" applyFill="1" applyBorder="1" applyAlignment="1">
      <alignment horizontal="center" vertical="center"/>
    </xf>
    <xf numFmtId="178" fontId="0" fillId="0" borderId="0" xfId="0" applyNumberFormat="1" applyBorder="1" applyAlignment="1">
      <alignment horizontal="center" vertical="center"/>
    </xf>
    <xf numFmtId="178" fontId="0" fillId="0" borderId="0" xfId="0" applyNumberFormat="1" applyFill="1" applyBorder="1" applyAlignment="1">
      <alignment horizontal="center" vertical="center"/>
    </xf>
    <xf numFmtId="178" fontId="0" fillId="0" borderId="42" xfId="0" applyNumberFormat="1" applyBorder="1" applyAlignment="1">
      <alignment horizontal="center" vertical="center"/>
    </xf>
    <xf numFmtId="178" fontId="0" fillId="0" borderId="27" xfId="0" applyNumberFormat="1" applyBorder="1" applyAlignment="1">
      <alignment horizontal="center" vertical="center"/>
    </xf>
    <xf numFmtId="178" fontId="0" fillId="0" borderId="20" xfId="0" applyNumberFormat="1" applyBorder="1" applyAlignment="1">
      <alignment horizontal="center" vertical="center"/>
    </xf>
    <xf numFmtId="178" fontId="0" fillId="0" borderId="8" xfId="0" applyNumberFormat="1" applyBorder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178" fontId="0" fillId="0" borderId="6" xfId="0" applyNumberFormat="1" applyBorder="1" applyAlignment="1">
      <alignment horizontal="center" vertical="center"/>
    </xf>
    <xf numFmtId="178" fontId="0" fillId="0" borderId="45" xfId="0" applyNumberFormat="1" applyBorder="1" applyAlignment="1">
      <alignment horizontal="center" vertical="center"/>
    </xf>
    <xf numFmtId="178" fontId="0" fillId="0" borderId="46" xfId="0" applyNumberFormat="1" applyBorder="1" applyAlignment="1">
      <alignment horizontal="center" vertical="center"/>
    </xf>
    <xf numFmtId="178" fontId="0" fillId="0" borderId="48" xfId="0" applyNumberFormat="1" applyBorder="1" applyAlignment="1">
      <alignment horizontal="center" vertical="center"/>
    </xf>
    <xf numFmtId="178" fontId="0" fillId="0" borderId="47" xfId="0" applyNumberFormat="1" applyBorder="1" applyAlignment="1">
      <alignment horizontal="center" vertical="center"/>
    </xf>
    <xf numFmtId="178" fontId="0" fillId="0" borderId="50" xfId="0" applyNumberFormat="1" applyBorder="1" applyAlignment="1">
      <alignment horizontal="center" vertical="center"/>
    </xf>
    <xf numFmtId="179" fontId="0" fillId="0" borderId="22" xfId="0" applyNumberFormat="1" applyFill="1" applyBorder="1" applyAlignment="1">
      <alignment horizontal="center" vertical="center"/>
    </xf>
    <xf numFmtId="179" fontId="0" fillId="0" borderId="35" xfId="0" applyNumberFormat="1" applyFill="1" applyBorder="1" applyAlignment="1">
      <alignment horizontal="center" vertical="center"/>
    </xf>
    <xf numFmtId="179" fontId="0" fillId="0" borderId="36" xfId="0" applyNumberFormat="1" applyFill="1" applyBorder="1" applyAlignment="1">
      <alignment horizontal="center" vertical="center"/>
    </xf>
    <xf numFmtId="179" fontId="0" fillId="0" borderId="0" xfId="0" applyNumberFormat="1" applyFill="1" applyBorder="1" applyAlignment="1">
      <alignment horizontal="center" vertical="center"/>
    </xf>
    <xf numFmtId="179" fontId="0" fillId="0" borderId="22" xfId="0" applyNumberFormat="1" applyBorder="1" applyAlignment="1">
      <alignment horizontal="center" vertical="center"/>
    </xf>
    <xf numFmtId="179" fontId="0" fillId="0" borderId="36" xfId="0" applyNumberFormat="1" applyBorder="1" applyAlignment="1">
      <alignment horizontal="center" vertical="center"/>
    </xf>
    <xf numFmtId="179" fontId="0" fillId="0" borderId="52" xfId="0" applyNumberFormat="1" applyFill="1" applyBorder="1" applyAlignment="1">
      <alignment horizontal="center" vertical="center"/>
    </xf>
    <xf numFmtId="178" fontId="0" fillId="0" borderId="52" xfId="0" applyNumberFormat="1" applyFill="1" applyBorder="1" applyAlignment="1">
      <alignment horizontal="center" vertical="center"/>
    </xf>
    <xf numFmtId="178" fontId="0" fillId="0" borderId="34" xfId="0" applyNumberFormat="1" applyFill="1" applyBorder="1" applyAlignment="1">
      <alignment horizontal="center" vertical="center"/>
    </xf>
    <xf numFmtId="178" fontId="0" fillId="0" borderId="33" xfId="0" applyNumberFormat="1" applyFill="1" applyBorder="1" applyAlignment="1">
      <alignment horizontal="center" vertical="center"/>
    </xf>
    <xf numFmtId="178" fontId="0" fillId="0" borderId="53" xfId="0" applyNumberFormat="1" applyFill="1" applyBorder="1" applyAlignment="1">
      <alignment horizontal="center" vertical="center"/>
    </xf>
    <xf numFmtId="179" fontId="0" fillId="0" borderId="28" xfId="0" applyNumberFormat="1" applyFill="1" applyBorder="1" applyAlignment="1">
      <alignment horizontal="center" vertical="center"/>
    </xf>
    <xf numFmtId="178" fontId="0" fillId="0" borderId="23" xfId="0" applyNumberFormat="1" applyFill="1" applyBorder="1" applyAlignment="1">
      <alignment horizontal="center" vertical="center"/>
    </xf>
    <xf numFmtId="178" fontId="0" fillId="0" borderId="9" xfId="0" applyNumberFormat="1" applyFill="1" applyBorder="1" applyAlignment="1">
      <alignment horizontal="center" vertical="center"/>
    </xf>
    <xf numFmtId="179" fontId="0" fillId="0" borderId="20" xfId="0" applyNumberFormat="1" applyFill="1" applyBorder="1" applyAlignment="1">
      <alignment horizontal="center" vertical="center"/>
    </xf>
    <xf numFmtId="179" fontId="0" fillId="0" borderId="4" xfId="0" applyNumberFormat="1" applyFill="1" applyBorder="1" applyAlignment="1">
      <alignment horizontal="center" vertical="center"/>
    </xf>
    <xf numFmtId="179" fontId="0" fillId="0" borderId="5" xfId="0" applyNumberFormat="1" applyFill="1" applyBorder="1" applyAlignment="1">
      <alignment horizontal="center" vertical="center"/>
    </xf>
    <xf numFmtId="179" fontId="0" fillId="0" borderId="37" xfId="0" applyNumberFormat="1" applyFill="1" applyBorder="1" applyAlignment="1">
      <alignment horizontal="center" vertical="center"/>
    </xf>
    <xf numFmtId="178" fontId="0" fillId="0" borderId="10" xfId="0" applyNumberFormat="1" applyFill="1" applyBorder="1" applyAlignment="1">
      <alignment horizontal="center" vertical="center"/>
    </xf>
    <xf numFmtId="178" fontId="0" fillId="0" borderId="25" xfId="0" applyNumberFormat="1" applyFill="1" applyBorder="1" applyAlignment="1">
      <alignment horizontal="center" vertical="center"/>
    </xf>
    <xf numFmtId="178" fontId="0" fillId="0" borderId="23" xfId="0" applyNumberFormat="1" applyFill="1" applyBorder="1" applyAlignment="1">
      <alignment horizontal="center" vertical="center"/>
    </xf>
    <xf numFmtId="178" fontId="0" fillId="0" borderId="51" xfId="0" applyNumberFormat="1" applyFill="1" applyBorder="1" applyAlignment="1">
      <alignment horizontal="center" vertical="center"/>
    </xf>
    <xf numFmtId="178" fontId="0" fillId="0" borderId="24" xfId="0" applyNumberFormat="1" applyFill="1" applyBorder="1" applyAlignment="1">
      <alignment horizontal="center" vertical="center"/>
    </xf>
    <xf numFmtId="178" fontId="0" fillId="0" borderId="12" xfId="0" applyNumberFormat="1" applyFill="1" applyBorder="1" applyAlignment="1">
      <alignment horizontal="center" vertical="center"/>
    </xf>
    <xf numFmtId="178" fontId="0" fillId="0" borderId="7" xfId="0" applyNumberFormat="1" applyFill="1" applyBorder="1" applyAlignment="1">
      <alignment horizontal="center" vertical="center"/>
    </xf>
    <xf numFmtId="179" fontId="0" fillId="0" borderId="20" xfId="0" applyNumberFormat="1" applyBorder="1" applyAlignment="1">
      <alignment horizontal="center" vertical="center"/>
    </xf>
    <xf numFmtId="179" fontId="0" fillId="0" borderId="4" xfId="0" applyNumberFormat="1" applyBorder="1" applyAlignment="1">
      <alignment horizontal="center" vertical="center"/>
    </xf>
    <xf numFmtId="179" fontId="0" fillId="0" borderId="5" xfId="0" applyNumberFormat="1" applyBorder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9" fontId="0" fillId="0" borderId="0" xfId="0" applyNumberFormat="1" applyFill="1" applyAlignment="1">
      <alignment horizontal="center" vertical="center"/>
    </xf>
    <xf numFmtId="178" fontId="0" fillId="0" borderId="0" xfId="0" applyNumberFormat="1" applyFill="1" applyAlignment="1">
      <alignment horizontal="center" vertical="center"/>
    </xf>
    <xf numFmtId="178" fontId="0" fillId="0" borderId="27" xfId="0" applyNumberFormat="1" applyFill="1" applyBorder="1" applyAlignment="1">
      <alignment horizontal="center" vertical="center"/>
    </xf>
    <xf numFmtId="178" fontId="0" fillId="0" borderId="16" xfId="0" applyNumberFormat="1" applyFill="1" applyBorder="1" applyAlignment="1">
      <alignment horizontal="center" vertical="center"/>
    </xf>
    <xf numFmtId="178" fontId="0" fillId="0" borderId="54" xfId="0" applyNumberFormat="1" applyFill="1" applyBorder="1" applyAlignment="1">
      <alignment horizontal="center" vertical="center"/>
    </xf>
    <xf numFmtId="178" fontId="0" fillId="0" borderId="18" xfId="0" applyNumberFormat="1" applyFill="1" applyBorder="1" applyAlignment="1">
      <alignment horizontal="center" vertical="center"/>
    </xf>
    <xf numFmtId="178" fontId="0" fillId="0" borderId="44" xfId="0" applyNumberFormat="1" applyFill="1" applyBorder="1" applyAlignment="1">
      <alignment horizontal="center" vertical="center"/>
    </xf>
    <xf numFmtId="178" fontId="0" fillId="0" borderId="14" xfId="0" applyNumberFormat="1" applyFill="1" applyBorder="1" applyAlignment="1">
      <alignment horizontal="center" vertical="center"/>
    </xf>
    <xf numFmtId="178" fontId="0" fillId="0" borderId="49" xfId="0" applyNumberFormat="1" applyBorder="1" applyAlignment="1">
      <alignment horizontal="center" vertical="center"/>
    </xf>
    <xf numFmtId="178" fontId="6" fillId="0" borderId="15" xfId="0" applyNumberFormat="1" applyFont="1" applyBorder="1" applyAlignment="1">
      <alignment horizontal="center" vertical="center"/>
    </xf>
    <xf numFmtId="178" fontId="6" fillId="0" borderId="3" xfId="0" applyNumberFormat="1" applyFont="1" applyBorder="1" applyAlignment="1">
      <alignment horizontal="center" vertical="center"/>
    </xf>
    <xf numFmtId="178" fontId="6" fillId="0" borderId="3" xfId="0" applyNumberFormat="1" applyFont="1" applyFill="1" applyBorder="1" applyAlignment="1">
      <alignment horizontal="center" vertical="center"/>
    </xf>
    <xf numFmtId="178" fontId="6" fillId="0" borderId="17" xfId="0" applyNumberFormat="1" applyFont="1" applyBorder="1" applyAlignment="1">
      <alignment horizontal="center" vertical="center"/>
    </xf>
    <xf numFmtId="178" fontId="6" fillId="0" borderId="18" xfId="0" applyNumberFormat="1" applyFont="1" applyBorder="1" applyAlignment="1">
      <alignment horizontal="center" vertical="center"/>
    </xf>
    <xf numFmtId="178" fontId="6" fillId="0" borderId="25" xfId="0" applyNumberFormat="1" applyFont="1" applyFill="1" applyBorder="1" applyAlignment="1">
      <alignment horizontal="center" vertical="center"/>
    </xf>
    <xf numFmtId="178" fontId="6" fillId="0" borderId="26" xfId="0" applyNumberFormat="1" applyFont="1" applyFill="1" applyBorder="1" applyAlignment="1">
      <alignment horizontal="center" vertical="center"/>
    </xf>
    <xf numFmtId="178" fontId="6" fillId="0" borderId="27" xfId="0" applyNumberFormat="1" applyFont="1" applyFill="1" applyBorder="1" applyAlignment="1">
      <alignment horizontal="center" vertical="center"/>
    </xf>
    <xf numFmtId="178" fontId="6" fillId="0" borderId="25" xfId="0" applyNumberFormat="1" applyFont="1" applyBorder="1" applyAlignment="1">
      <alignment horizontal="center" vertical="center"/>
    </xf>
    <xf numFmtId="178" fontId="6" fillId="0" borderId="26" xfId="0" applyNumberFormat="1" applyFont="1" applyBorder="1" applyAlignment="1">
      <alignment horizontal="center" vertical="center"/>
    </xf>
    <xf numFmtId="178" fontId="6" fillId="0" borderId="23" xfId="0" applyNumberFormat="1" applyFont="1" applyFill="1" applyBorder="1" applyAlignment="1">
      <alignment horizontal="center" vertical="center"/>
    </xf>
    <xf numFmtId="178" fontId="6" fillId="0" borderId="42" xfId="0" applyNumberFormat="1" applyFont="1" applyFill="1" applyBorder="1" applyAlignment="1">
      <alignment horizontal="center" vertical="center"/>
    </xf>
    <xf numFmtId="178" fontId="6" fillId="0" borderId="20" xfId="0" applyNumberFormat="1" applyFont="1" applyFill="1" applyBorder="1" applyAlignment="1">
      <alignment horizontal="center" vertical="center"/>
    </xf>
    <xf numFmtId="178" fontId="6" fillId="0" borderId="13" xfId="0" applyNumberFormat="1" applyFont="1" applyBorder="1" applyAlignment="1">
      <alignment horizontal="center" vertical="center"/>
    </xf>
    <xf numFmtId="178" fontId="6" fillId="0" borderId="2" xfId="0" applyNumberFormat="1" applyFont="1" applyBorder="1" applyAlignment="1">
      <alignment horizontal="center" vertical="center"/>
    </xf>
    <xf numFmtId="178" fontId="6" fillId="0" borderId="2" xfId="0" applyNumberFormat="1" applyFont="1" applyFill="1" applyBorder="1" applyAlignment="1">
      <alignment horizontal="center" vertical="center"/>
    </xf>
    <xf numFmtId="178" fontId="6" fillId="0" borderId="11" xfId="0" applyNumberFormat="1" applyFont="1" applyBorder="1" applyAlignment="1">
      <alignment horizontal="center" vertical="center"/>
    </xf>
    <xf numFmtId="178" fontId="6" fillId="0" borderId="16" xfId="0" applyNumberFormat="1" applyFont="1" applyBorder="1" applyAlignment="1">
      <alignment horizontal="center" vertical="center"/>
    </xf>
    <xf numFmtId="178" fontId="6" fillId="0" borderId="13" xfId="0" applyNumberFormat="1" applyFont="1" applyFill="1" applyBorder="1" applyAlignment="1">
      <alignment horizontal="center" vertical="center"/>
    </xf>
    <xf numFmtId="178" fontId="6" fillId="0" borderId="16" xfId="0" applyNumberFormat="1" applyFont="1" applyFill="1" applyBorder="1" applyAlignment="1">
      <alignment horizontal="center" vertical="center"/>
    </xf>
    <xf numFmtId="178" fontId="6" fillId="0" borderId="11" xfId="0" applyNumberFormat="1" applyFont="1" applyFill="1" applyBorder="1" applyAlignment="1">
      <alignment horizontal="center" vertical="center"/>
    </xf>
    <xf numFmtId="178" fontId="6" fillId="0" borderId="14" xfId="0" applyNumberFormat="1" applyFont="1" applyFill="1" applyBorder="1" applyAlignment="1">
      <alignment horizontal="center" vertical="center"/>
    </xf>
    <xf numFmtId="178" fontId="6" fillId="0" borderId="4" xfId="0" applyNumberFormat="1" applyFont="1" applyFill="1" applyBorder="1" applyAlignment="1">
      <alignment horizontal="center" vertical="center"/>
    </xf>
    <xf numFmtId="178" fontId="6" fillId="0" borderId="8" xfId="0" applyNumberFormat="1" applyFont="1" applyBorder="1" applyAlignment="1">
      <alignment horizontal="center" vertical="center"/>
    </xf>
    <xf numFmtId="178" fontId="6" fillId="0" borderId="1" xfId="0" applyNumberFormat="1" applyFont="1" applyBorder="1" applyAlignment="1">
      <alignment horizontal="center" vertical="center"/>
    </xf>
    <xf numFmtId="178" fontId="6" fillId="0" borderId="1" xfId="0" applyNumberFormat="1" applyFont="1" applyFill="1" applyBorder="1" applyAlignment="1">
      <alignment horizontal="center" vertical="center"/>
    </xf>
    <xf numFmtId="178" fontId="6" fillId="0" borderId="6" xfId="0" applyNumberFormat="1" applyFont="1" applyBorder="1" applyAlignment="1">
      <alignment horizontal="center" vertical="center"/>
    </xf>
    <xf numFmtId="178" fontId="6" fillId="0" borderId="10" xfId="0" applyNumberFormat="1" applyFont="1" applyBorder="1" applyAlignment="1">
      <alignment horizontal="center" vertical="center"/>
    </xf>
    <xf numFmtId="178" fontId="6" fillId="0" borderId="8" xfId="0" applyNumberFormat="1" applyFont="1" applyFill="1" applyBorder="1" applyAlignment="1">
      <alignment horizontal="center" vertical="center"/>
    </xf>
    <xf numFmtId="178" fontId="6" fillId="0" borderId="10" xfId="0" applyNumberFormat="1" applyFont="1" applyFill="1" applyBorder="1" applyAlignment="1">
      <alignment horizontal="center" vertical="center"/>
    </xf>
    <xf numFmtId="178" fontId="6" fillId="0" borderId="6" xfId="0" applyNumberFormat="1" applyFont="1" applyFill="1" applyBorder="1" applyAlignment="1">
      <alignment horizontal="center" vertical="center"/>
    </xf>
    <xf numFmtId="178" fontId="6" fillId="0" borderId="9" xfId="0" applyNumberFormat="1" applyFont="1" applyFill="1" applyBorder="1" applyAlignment="1">
      <alignment horizontal="center" vertical="center"/>
    </xf>
    <xf numFmtId="178" fontId="6" fillId="0" borderId="5" xfId="0" applyNumberFormat="1" applyFont="1" applyFill="1" applyBorder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6" fillId="0" borderId="37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178" fontId="0" fillId="0" borderId="54" xfId="0" applyNumberFormat="1" applyBorder="1" applyAlignment="1">
      <alignment horizontal="center" vertical="center"/>
    </xf>
    <xf numFmtId="178" fontId="0" fillId="0" borderId="3" xfId="0" applyNumberFormat="1" applyBorder="1" applyAlignment="1">
      <alignment horizontal="center" vertical="center"/>
    </xf>
    <xf numFmtId="178" fontId="0" fillId="0" borderId="17" xfId="0" applyNumberFormat="1" applyBorder="1" applyAlignment="1">
      <alignment horizontal="center" vertical="center"/>
    </xf>
    <xf numFmtId="178" fontId="0" fillId="0" borderId="14" xfId="0" applyNumberFormat="1" applyBorder="1" applyAlignment="1">
      <alignment horizontal="center" vertical="center"/>
    </xf>
    <xf numFmtId="178" fontId="0" fillId="0" borderId="2" xfId="0" applyNumberFormat="1" applyBorder="1" applyAlignment="1">
      <alignment horizontal="center" vertical="center"/>
    </xf>
    <xf numFmtId="178" fontId="0" fillId="0" borderId="11" xfId="0" applyNumberFormat="1" applyBorder="1" applyAlignment="1">
      <alignment horizontal="center" vertical="center"/>
    </xf>
    <xf numFmtId="178" fontId="0" fillId="0" borderId="9" xfId="0" applyNumberFormat="1" applyBorder="1" applyAlignment="1">
      <alignment horizontal="center" vertical="center"/>
    </xf>
    <xf numFmtId="178" fontId="0" fillId="0" borderId="55" xfId="0" applyNumberFormat="1" applyFill="1" applyBorder="1" applyAlignment="1">
      <alignment horizontal="center" vertical="center"/>
    </xf>
    <xf numFmtId="178" fontId="6" fillId="0" borderId="54" xfId="0" applyNumberFormat="1" applyFont="1" applyBorder="1" applyAlignment="1">
      <alignment horizontal="center" vertical="center"/>
    </xf>
    <xf numFmtId="178" fontId="6" fillId="0" borderId="14" xfId="0" applyNumberFormat="1" applyFont="1" applyBorder="1" applyAlignment="1">
      <alignment horizontal="center" vertical="center"/>
    </xf>
    <xf numFmtId="178" fontId="6" fillId="0" borderId="9" xfId="0" applyNumberFormat="1" applyFont="1" applyBorder="1" applyAlignment="1">
      <alignment horizontal="center" vertical="center"/>
    </xf>
    <xf numFmtId="178" fontId="0" fillId="0" borderId="56" xfId="0" applyNumberFormat="1" applyBorder="1" applyAlignment="1">
      <alignment horizontal="center" vertical="center" wrapText="1"/>
    </xf>
    <xf numFmtId="178" fontId="0" fillId="0" borderId="38" xfId="0" applyNumberFormat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69"/>
  <sheetViews>
    <sheetView tabSelected="1" zoomScale="70" zoomScaleNormal="70" workbookViewId="0">
      <selection activeCell="T66" sqref="T66"/>
    </sheetView>
  </sheetViews>
  <sheetFormatPr defaultRowHeight="16.5" x14ac:dyDescent="0.3"/>
  <cols>
    <col min="1" max="2" width="9" style="5"/>
    <col min="3" max="6" width="11" style="78" bestFit="1" customWidth="1"/>
    <col min="7" max="9" width="9.875" style="78" bestFit="1" customWidth="1"/>
    <col min="10" max="10" width="11" style="78" bestFit="1" customWidth="1"/>
    <col min="11" max="11" width="11.25" style="78" bestFit="1" customWidth="1"/>
    <col min="12" max="12" width="12.625" style="78" bestFit="1" customWidth="1"/>
    <col min="13" max="13" width="11.25" style="78" bestFit="1" customWidth="1"/>
    <col min="14" max="14" width="10.625" style="78" bestFit="1" customWidth="1"/>
    <col min="15" max="15" width="9.375" style="5" bestFit="1" customWidth="1"/>
    <col min="16" max="16384" width="9" style="5"/>
  </cols>
  <sheetData>
    <row r="2" spans="2:14" ht="17.25" thickBot="1" x14ac:dyDescent="0.35">
      <c r="B2" s="5" t="s">
        <v>15</v>
      </c>
    </row>
    <row r="3" spans="2:14" ht="18.75" thickBot="1" x14ac:dyDescent="0.35">
      <c r="B3" s="4"/>
      <c r="C3" s="137" t="s">
        <v>26</v>
      </c>
      <c r="D3" s="137" t="s">
        <v>27</v>
      </c>
      <c r="E3" s="137" t="s">
        <v>28</v>
      </c>
      <c r="F3" s="137" t="s">
        <v>29</v>
      </c>
      <c r="G3" s="137" t="s">
        <v>30</v>
      </c>
      <c r="H3" s="137" t="s">
        <v>31</v>
      </c>
      <c r="I3" s="138" t="s">
        <v>22</v>
      </c>
      <c r="J3" s="138" t="s">
        <v>23</v>
      </c>
      <c r="K3" s="138" t="s">
        <v>24</v>
      </c>
      <c r="L3" s="138" t="s">
        <v>25</v>
      </c>
      <c r="M3" s="19" t="s">
        <v>20</v>
      </c>
      <c r="N3" s="20" t="s">
        <v>21</v>
      </c>
    </row>
    <row r="4" spans="2:14" x14ac:dyDescent="0.3">
      <c r="B4" s="3">
        <v>1</v>
      </c>
      <c r="C4" s="126">
        <v>14.041500000000001</v>
      </c>
      <c r="D4" s="127">
        <v>16.5091</v>
      </c>
      <c r="E4" s="127">
        <v>18.061500000000002</v>
      </c>
      <c r="F4" s="127">
        <v>18.2925</v>
      </c>
      <c r="G4" s="127">
        <v>18.940899999999999</v>
      </c>
      <c r="H4" s="127">
        <v>19.051500000000001</v>
      </c>
      <c r="I4" s="127">
        <v>8.9370000000000012</v>
      </c>
      <c r="J4" s="127">
        <v>19.932000000000002</v>
      </c>
      <c r="K4" s="127">
        <v>18.298999999999999</v>
      </c>
      <c r="L4" s="127">
        <v>36</v>
      </c>
      <c r="M4" s="127">
        <v>0.9</v>
      </c>
      <c r="N4" s="128">
        <v>0.22</v>
      </c>
    </row>
    <row r="5" spans="2:14" x14ac:dyDescent="0.3">
      <c r="B5" s="2">
        <v>2</v>
      </c>
      <c r="C5" s="129">
        <v>17.332999999999998</v>
      </c>
      <c r="D5" s="130">
        <v>17.726600000000001</v>
      </c>
      <c r="E5" s="130">
        <v>17.921600000000002</v>
      </c>
      <c r="F5" s="130">
        <v>18.050599999999999</v>
      </c>
      <c r="G5" s="130">
        <v>18.612300000000001</v>
      </c>
      <c r="H5" s="130">
        <v>18.741600000000002</v>
      </c>
      <c r="I5" s="130">
        <v>11.969000000000001</v>
      </c>
      <c r="J5" s="130">
        <v>19.353999999999999</v>
      </c>
      <c r="K5" s="130">
        <v>18.214000000000002</v>
      </c>
      <c r="L5" s="130">
        <v>37.4</v>
      </c>
      <c r="M5" s="130">
        <v>0.9</v>
      </c>
      <c r="N5" s="131">
        <v>0.05</v>
      </c>
    </row>
    <row r="6" spans="2:14" x14ac:dyDescent="0.3">
      <c r="B6" s="2">
        <v>3</v>
      </c>
      <c r="C6" s="129">
        <v>17.171199999999999</v>
      </c>
      <c r="D6" s="130">
        <v>17.737100000000002</v>
      </c>
      <c r="E6" s="130">
        <v>17.9316</v>
      </c>
      <c r="F6" s="130">
        <v>18.045500000000001</v>
      </c>
      <c r="G6" s="130">
        <v>18.669899999999998</v>
      </c>
      <c r="H6" s="130">
        <v>18.8613</v>
      </c>
      <c r="I6" s="130">
        <v>10.679</v>
      </c>
      <c r="J6" s="130">
        <v>19.522000000000002</v>
      </c>
      <c r="K6" s="130">
        <v>18.195999999999998</v>
      </c>
      <c r="L6" s="130">
        <v>24.4</v>
      </c>
      <c r="M6" s="130">
        <v>0.96</v>
      </c>
      <c r="N6" s="131">
        <v>0.05</v>
      </c>
    </row>
    <row r="7" spans="2:14" x14ac:dyDescent="0.3">
      <c r="B7" s="2">
        <v>4</v>
      </c>
      <c r="C7" s="129">
        <v>17.437100000000001</v>
      </c>
      <c r="D7" s="130">
        <v>17.720700000000001</v>
      </c>
      <c r="E7" s="130">
        <v>17.915900000000001</v>
      </c>
      <c r="F7" s="130">
        <v>18.053100000000001</v>
      </c>
      <c r="G7" s="130">
        <v>18.6693</v>
      </c>
      <c r="H7" s="130">
        <v>18.812200000000001</v>
      </c>
      <c r="I7" s="130">
        <v>15.743</v>
      </c>
      <c r="J7" s="130">
        <v>19.730999999999998</v>
      </c>
      <c r="K7" s="130">
        <v>18.234000000000002</v>
      </c>
      <c r="L7" s="130">
        <v>44.2</v>
      </c>
      <c r="M7" s="130">
        <v>0.87</v>
      </c>
      <c r="N7" s="131">
        <v>0.05</v>
      </c>
    </row>
    <row r="8" spans="2:14" x14ac:dyDescent="0.3">
      <c r="B8" s="2">
        <v>5</v>
      </c>
      <c r="C8" s="129">
        <v>17.538399999999999</v>
      </c>
      <c r="D8" s="130">
        <v>17.794499999999999</v>
      </c>
      <c r="E8" s="130">
        <v>17.935500000000001</v>
      </c>
      <c r="F8" s="130">
        <v>18.0488</v>
      </c>
      <c r="G8" s="130">
        <v>18.672599999999999</v>
      </c>
      <c r="H8" s="130">
        <v>18.846600000000002</v>
      </c>
      <c r="I8" s="130">
        <v>15.422000000000001</v>
      </c>
      <c r="J8" s="130">
        <v>19.475000000000001</v>
      </c>
      <c r="K8" s="130">
        <v>18.234999999999999</v>
      </c>
      <c r="L8" s="130">
        <v>34.4</v>
      </c>
      <c r="M8" s="130">
        <v>0.89</v>
      </c>
      <c r="N8" s="131">
        <v>0.05</v>
      </c>
    </row>
    <row r="9" spans="2:14" x14ac:dyDescent="0.3">
      <c r="B9" s="2">
        <v>6</v>
      </c>
      <c r="C9" s="129">
        <v>16.819300000000002</v>
      </c>
      <c r="D9" s="130">
        <v>17.5444</v>
      </c>
      <c r="E9" s="130">
        <v>17.8935</v>
      </c>
      <c r="F9" s="130">
        <v>18.060700000000001</v>
      </c>
      <c r="G9" s="130">
        <v>18.692</v>
      </c>
      <c r="H9" s="130">
        <v>18.8491</v>
      </c>
      <c r="I9" s="130">
        <v>12.052999999999999</v>
      </c>
      <c r="J9" s="130">
        <v>19.597999999999999</v>
      </c>
      <c r="K9" s="130">
        <v>18.216999999999999</v>
      </c>
      <c r="L9" s="130">
        <v>31.1</v>
      </c>
      <c r="M9" s="130">
        <v>0.9</v>
      </c>
      <c r="N9" s="131">
        <v>0.06</v>
      </c>
    </row>
    <row r="10" spans="2:14" x14ac:dyDescent="0.3">
      <c r="B10" s="2">
        <v>7</v>
      </c>
      <c r="C10" s="129">
        <v>15.235799999999999</v>
      </c>
      <c r="D10" s="130">
        <v>17.1096</v>
      </c>
      <c r="E10" s="130">
        <v>17.819400000000002</v>
      </c>
      <c r="F10" s="130">
        <v>18.080500000000001</v>
      </c>
      <c r="G10" s="130">
        <v>18.7042</v>
      </c>
      <c r="H10" s="130">
        <v>18.890499999999999</v>
      </c>
      <c r="I10" s="130">
        <v>7.9850000000000003</v>
      </c>
      <c r="J10" s="130">
        <v>19.646000000000001</v>
      </c>
      <c r="K10" s="130">
        <v>18.149000000000001</v>
      </c>
      <c r="L10" s="130">
        <v>30.2</v>
      </c>
      <c r="M10" s="130">
        <v>0.91</v>
      </c>
      <c r="N10" s="131">
        <v>0.09</v>
      </c>
    </row>
    <row r="11" spans="2:14" x14ac:dyDescent="0.3">
      <c r="B11" s="2">
        <v>8</v>
      </c>
      <c r="C11" s="129">
        <v>16.064399999999999</v>
      </c>
      <c r="D11" s="130">
        <v>17.440200000000001</v>
      </c>
      <c r="E11" s="130">
        <v>17.858900000000002</v>
      </c>
      <c r="F11" s="130">
        <v>18.074000000000002</v>
      </c>
      <c r="G11" s="130">
        <v>18.786300000000001</v>
      </c>
      <c r="H11" s="130">
        <v>18.9496</v>
      </c>
      <c r="I11" s="130">
        <v>9.6289999999999996</v>
      </c>
      <c r="J11" s="130">
        <v>19.837</v>
      </c>
      <c r="K11" s="130">
        <v>18.222000000000001</v>
      </c>
      <c r="L11" s="130">
        <v>37.6</v>
      </c>
      <c r="M11" s="130">
        <v>0.89</v>
      </c>
      <c r="N11" s="131">
        <v>7.0000000000000007E-2</v>
      </c>
    </row>
    <row r="12" spans="2:14" x14ac:dyDescent="0.3">
      <c r="B12" s="2">
        <v>9</v>
      </c>
      <c r="C12" s="129">
        <v>17.348099999999999</v>
      </c>
      <c r="D12" s="130">
        <v>17.6675</v>
      </c>
      <c r="E12" s="130">
        <v>17.886300000000002</v>
      </c>
      <c r="F12" s="130">
        <v>18.0838</v>
      </c>
      <c r="G12" s="130">
        <v>18.8582</v>
      </c>
      <c r="H12" s="130">
        <v>19.036799999999999</v>
      </c>
      <c r="I12" s="130">
        <v>14.835999999999999</v>
      </c>
      <c r="J12" s="130">
        <v>19.687999999999999</v>
      </c>
      <c r="K12" s="130">
        <v>18.334</v>
      </c>
      <c r="L12" s="130">
        <v>22.7</v>
      </c>
      <c r="M12" s="130">
        <v>0.87</v>
      </c>
      <c r="N12" s="131">
        <v>7.0000000000000007E-2</v>
      </c>
    </row>
    <row r="13" spans="2:14" x14ac:dyDescent="0.3">
      <c r="B13" s="2">
        <v>10</v>
      </c>
      <c r="C13" s="129">
        <v>12.2524</v>
      </c>
      <c r="D13" s="130">
        <v>16.709500000000002</v>
      </c>
      <c r="E13" s="130">
        <v>17.863800000000001</v>
      </c>
      <c r="F13" s="130">
        <v>18.0685</v>
      </c>
      <c r="G13" s="130">
        <v>18.857500000000002</v>
      </c>
      <c r="H13" s="130">
        <v>19.040800000000001</v>
      </c>
      <c r="I13" s="130">
        <v>5.83</v>
      </c>
      <c r="J13" s="130">
        <v>20.109000000000002</v>
      </c>
      <c r="K13" s="130">
        <v>18.061</v>
      </c>
      <c r="L13" s="130">
        <v>212</v>
      </c>
      <c r="M13" s="130">
        <v>0.9</v>
      </c>
      <c r="N13" s="131">
        <v>0.12</v>
      </c>
    </row>
    <row r="14" spans="2:14" x14ac:dyDescent="0.3">
      <c r="B14" s="2">
        <v>11</v>
      </c>
      <c r="C14" s="129">
        <v>15.290899999999999</v>
      </c>
      <c r="D14" s="130">
        <v>16.809100000000001</v>
      </c>
      <c r="E14" s="130">
        <v>17.4572</v>
      </c>
      <c r="F14" s="130">
        <v>17.669599999999999</v>
      </c>
      <c r="G14" s="130">
        <v>18.337800000000001</v>
      </c>
      <c r="H14" s="130">
        <v>18.485199999999999</v>
      </c>
      <c r="I14" s="130">
        <v>10.54</v>
      </c>
      <c r="J14" s="130">
        <v>19.246099999999998</v>
      </c>
      <c r="K14" s="130">
        <v>17.794</v>
      </c>
      <c r="L14" s="130">
        <v>56.9</v>
      </c>
      <c r="M14" s="130">
        <v>0.85</v>
      </c>
      <c r="N14" s="131">
        <v>8.8999999999999996E-2</v>
      </c>
    </row>
    <row r="15" spans="2:14" x14ac:dyDescent="0.3">
      <c r="B15" s="2">
        <v>12</v>
      </c>
      <c r="C15" s="129">
        <v>16.823699999999999</v>
      </c>
      <c r="D15" s="130">
        <v>17.663800000000002</v>
      </c>
      <c r="E15" s="130">
        <v>17.991199999999999</v>
      </c>
      <c r="F15" s="130">
        <v>18.183599999999998</v>
      </c>
      <c r="G15" s="130">
        <v>18.988</v>
      </c>
      <c r="H15" s="130">
        <v>19.132999999999999</v>
      </c>
      <c r="I15" s="130">
        <v>9.9410000000000007</v>
      </c>
      <c r="J15" s="130">
        <v>20.077999999999999</v>
      </c>
      <c r="K15" s="130">
        <v>18.399999999999999</v>
      </c>
      <c r="L15" s="130">
        <v>61.9</v>
      </c>
      <c r="M15" s="130">
        <v>0.99</v>
      </c>
      <c r="N15" s="131">
        <v>7.0000000000000007E-2</v>
      </c>
    </row>
    <row r="16" spans="2:14" x14ac:dyDescent="0.3">
      <c r="B16" s="2">
        <v>13</v>
      </c>
      <c r="C16" s="129">
        <v>15.523699999999998</v>
      </c>
      <c r="D16" s="130">
        <v>17.2697</v>
      </c>
      <c r="E16" s="130">
        <v>17.8569</v>
      </c>
      <c r="F16" s="130">
        <v>18.070899999999998</v>
      </c>
      <c r="G16" s="130">
        <v>18.669699999999999</v>
      </c>
      <c r="H16" s="130">
        <v>18.774999999999999</v>
      </c>
      <c r="I16" s="130">
        <v>8.8410000000000011</v>
      </c>
      <c r="J16" s="130">
        <v>19.364000000000001</v>
      </c>
      <c r="K16" s="130">
        <v>18.157</v>
      </c>
      <c r="L16" s="130">
        <v>29.7</v>
      </c>
      <c r="M16" s="130">
        <v>0.88</v>
      </c>
      <c r="N16" s="131">
        <v>0.08</v>
      </c>
    </row>
    <row r="17" spans="2:14" x14ac:dyDescent="0.3">
      <c r="B17" s="2">
        <v>14</v>
      </c>
      <c r="C17" s="129">
        <v>17.547999999999998</v>
      </c>
      <c r="D17" s="130">
        <v>17.8108</v>
      </c>
      <c r="E17" s="130">
        <v>17.937799999999999</v>
      </c>
      <c r="F17" s="130">
        <v>18.0503</v>
      </c>
      <c r="G17" s="130">
        <v>18.645199999999999</v>
      </c>
      <c r="H17" s="130">
        <v>18.8065</v>
      </c>
      <c r="I17" s="130">
        <v>14.817</v>
      </c>
      <c r="J17" s="130">
        <v>19.680999999999997</v>
      </c>
      <c r="K17" s="130">
        <v>18.241</v>
      </c>
      <c r="L17" s="130">
        <v>35.5</v>
      </c>
      <c r="M17" s="130">
        <v>0.88</v>
      </c>
      <c r="N17" s="131">
        <v>0.05</v>
      </c>
    </row>
    <row r="18" spans="2:14" x14ac:dyDescent="0.3">
      <c r="B18" s="2">
        <v>15</v>
      </c>
      <c r="C18" s="129">
        <v>16.755499999999998</v>
      </c>
      <c r="D18" s="130">
        <v>17.484200000000001</v>
      </c>
      <c r="E18" s="130">
        <v>17.854200000000002</v>
      </c>
      <c r="F18" s="130">
        <v>18.0838</v>
      </c>
      <c r="G18" s="130">
        <v>18.8767</v>
      </c>
      <c r="H18" s="130">
        <v>19.026300000000003</v>
      </c>
      <c r="I18" s="130">
        <v>10.773</v>
      </c>
      <c r="J18" s="130">
        <v>20.222000000000001</v>
      </c>
      <c r="K18" s="130">
        <v>18.302</v>
      </c>
      <c r="L18" s="130">
        <v>44.1</v>
      </c>
      <c r="M18" s="130">
        <v>0.87</v>
      </c>
      <c r="N18" s="131">
        <v>0.08</v>
      </c>
    </row>
    <row r="19" spans="2:14" x14ac:dyDescent="0.3">
      <c r="B19" s="2">
        <v>16</v>
      </c>
      <c r="C19" s="129">
        <v>15.235999999999999</v>
      </c>
      <c r="D19" s="130">
        <v>15.576700000000001</v>
      </c>
      <c r="E19" s="130">
        <v>15.8475</v>
      </c>
      <c r="F19" s="130">
        <v>16.095500000000001</v>
      </c>
      <c r="G19" s="130">
        <v>16.596600000000002</v>
      </c>
      <c r="H19" s="130">
        <v>16.660999999999998</v>
      </c>
      <c r="I19" s="130">
        <v>13.527999999999999</v>
      </c>
      <c r="J19" s="130">
        <v>16.96</v>
      </c>
      <c r="K19" s="130">
        <v>16.248000000000001</v>
      </c>
      <c r="L19" s="130">
        <v>39.799999999999997</v>
      </c>
      <c r="M19" s="130">
        <v>0.92</v>
      </c>
      <c r="N19" s="131">
        <v>0.06</v>
      </c>
    </row>
    <row r="20" spans="2:14" x14ac:dyDescent="0.3">
      <c r="B20" s="2">
        <v>17</v>
      </c>
      <c r="C20" s="129">
        <v>12.3401</v>
      </c>
      <c r="D20" s="130">
        <v>15.081700000000001</v>
      </c>
      <c r="E20" s="130">
        <v>15.8774</v>
      </c>
      <c r="F20" s="130">
        <v>16.0749</v>
      </c>
      <c r="G20" s="130">
        <v>16.696199999999997</v>
      </c>
      <c r="H20" s="130">
        <v>16.825599999999998</v>
      </c>
      <c r="I20" s="130">
        <v>7.157</v>
      </c>
      <c r="J20" s="130">
        <v>17.359000000000002</v>
      </c>
      <c r="K20" s="130">
        <v>16.113</v>
      </c>
      <c r="L20" s="130">
        <v>49.8</v>
      </c>
      <c r="M20" s="130">
        <v>0.88</v>
      </c>
      <c r="N20" s="131">
        <v>0.11</v>
      </c>
    </row>
    <row r="21" spans="2:14" x14ac:dyDescent="0.3">
      <c r="B21" s="2">
        <v>18</v>
      </c>
      <c r="C21" s="129">
        <v>10.4838</v>
      </c>
      <c r="D21" s="130">
        <v>14.556500000000002</v>
      </c>
      <c r="E21" s="130">
        <v>15.8726</v>
      </c>
      <c r="F21" s="130">
        <v>16.0627</v>
      </c>
      <c r="G21" s="130">
        <v>16.7014</v>
      </c>
      <c r="H21" s="130">
        <v>16.907299999999999</v>
      </c>
      <c r="I21" s="130">
        <v>5.5529999999999999</v>
      </c>
      <c r="J21" s="130">
        <v>17.864999999999998</v>
      </c>
      <c r="K21" s="130">
        <v>16.022000000000002</v>
      </c>
      <c r="L21" s="130">
        <v>90</v>
      </c>
      <c r="M21" s="130">
        <v>0.89</v>
      </c>
      <c r="N21" s="131">
        <v>0.13</v>
      </c>
    </row>
    <row r="22" spans="2:14" x14ac:dyDescent="0.3">
      <c r="B22" s="2">
        <v>19</v>
      </c>
      <c r="C22" s="129">
        <v>12.6578</v>
      </c>
      <c r="D22" s="130">
        <v>14.878900000000002</v>
      </c>
      <c r="E22" s="130">
        <v>15.861600000000001</v>
      </c>
      <c r="F22" s="130">
        <v>16.0733</v>
      </c>
      <c r="G22" s="130">
        <v>16.759599999999999</v>
      </c>
      <c r="H22" s="130">
        <v>16.907599999999999</v>
      </c>
      <c r="I22" s="130">
        <v>8.0090000000000003</v>
      </c>
      <c r="J22" s="130">
        <v>17.695</v>
      </c>
      <c r="K22" s="130">
        <v>16.143000000000001</v>
      </c>
      <c r="L22" s="130">
        <v>62.6</v>
      </c>
      <c r="M22" s="130">
        <v>0.92</v>
      </c>
      <c r="N22" s="131">
        <v>0.12</v>
      </c>
    </row>
    <row r="23" spans="2:14" ht="17.25" thickBot="1" x14ac:dyDescent="0.35">
      <c r="B23" s="1">
        <v>20</v>
      </c>
      <c r="C23" s="132">
        <v>11.9201</v>
      </c>
      <c r="D23" s="43">
        <v>15.089600000000001</v>
      </c>
      <c r="E23" s="43">
        <v>17.500399999999999</v>
      </c>
      <c r="F23" s="43">
        <v>18.169899999999998</v>
      </c>
      <c r="G23" s="43">
        <v>19.023</v>
      </c>
      <c r="H23" s="43">
        <v>19.096600000000002</v>
      </c>
      <c r="I23" s="43">
        <v>8.5579999999999998</v>
      </c>
      <c r="J23" s="43">
        <v>19.559999999999999</v>
      </c>
      <c r="K23" s="43">
        <v>18.308</v>
      </c>
      <c r="L23" s="43">
        <v>159.19999999999999</v>
      </c>
      <c r="M23" s="43">
        <v>0</v>
      </c>
      <c r="N23" s="44">
        <v>0.17</v>
      </c>
    </row>
    <row r="24" spans="2:14" x14ac:dyDescent="0.3">
      <c r="B24" s="7"/>
      <c r="C24" s="133"/>
      <c r="D24" s="37"/>
      <c r="E24" s="37"/>
      <c r="F24" s="37"/>
      <c r="G24" s="37"/>
      <c r="H24" s="37"/>
      <c r="I24" s="37"/>
      <c r="J24" s="37"/>
      <c r="K24" s="37"/>
      <c r="L24" s="37"/>
      <c r="M24" s="37"/>
      <c r="N24" s="37"/>
    </row>
    <row r="25" spans="2:14" ht="17.25" thickBot="1" x14ac:dyDescent="0.35">
      <c r="B25" s="122" t="s">
        <v>19</v>
      </c>
      <c r="D25" s="37"/>
      <c r="E25" s="37"/>
      <c r="F25" s="37"/>
      <c r="G25" s="37"/>
      <c r="H25" s="37"/>
      <c r="I25" s="37"/>
      <c r="J25" s="37"/>
      <c r="K25" s="37"/>
      <c r="L25" s="37"/>
      <c r="M25" s="37"/>
      <c r="N25" s="37"/>
    </row>
    <row r="26" spans="2:14" ht="18.75" thickBot="1" x14ac:dyDescent="0.35">
      <c r="B26" s="4"/>
      <c r="C26" s="137" t="s">
        <v>26</v>
      </c>
      <c r="D26" s="137" t="s">
        <v>27</v>
      </c>
      <c r="E26" s="137" t="s">
        <v>28</v>
      </c>
      <c r="F26" s="137" t="s">
        <v>29</v>
      </c>
      <c r="G26" s="137" t="s">
        <v>30</v>
      </c>
      <c r="H26" s="137" t="s">
        <v>31</v>
      </c>
      <c r="I26" s="138" t="s">
        <v>22</v>
      </c>
      <c r="J26" s="138" t="s">
        <v>23</v>
      </c>
      <c r="K26" s="138" t="s">
        <v>24</v>
      </c>
      <c r="L26" s="138" t="s">
        <v>25</v>
      </c>
      <c r="M26" s="19" t="s">
        <v>20</v>
      </c>
      <c r="N26" s="20" t="s">
        <v>21</v>
      </c>
    </row>
    <row r="27" spans="2:14" x14ac:dyDescent="0.3">
      <c r="B27" s="3">
        <v>1</v>
      </c>
      <c r="C27" s="126">
        <v>14.041500000000001</v>
      </c>
      <c r="D27" s="127">
        <v>16.5091</v>
      </c>
      <c r="E27" s="127">
        <v>18.061500000000002</v>
      </c>
      <c r="F27" s="127">
        <v>18.2925</v>
      </c>
      <c r="G27" s="127">
        <v>18.940899999999999</v>
      </c>
      <c r="H27" s="127">
        <v>19.051500000000001</v>
      </c>
      <c r="I27" s="127">
        <v>8.9370000000000012</v>
      </c>
      <c r="J27" s="127">
        <v>19.932000000000002</v>
      </c>
      <c r="K27" s="127">
        <v>18.298999999999999</v>
      </c>
      <c r="L27" s="127">
        <v>36</v>
      </c>
      <c r="M27" s="127">
        <v>1.19</v>
      </c>
      <c r="N27" s="128">
        <v>0.19</v>
      </c>
    </row>
    <row r="28" spans="2:14" x14ac:dyDescent="0.3">
      <c r="B28" s="2">
        <v>2</v>
      </c>
      <c r="C28" s="129">
        <v>17.332999999999998</v>
      </c>
      <c r="D28" s="130">
        <v>17.726600000000001</v>
      </c>
      <c r="E28" s="130">
        <v>17.921600000000002</v>
      </c>
      <c r="F28" s="130">
        <v>18.050599999999999</v>
      </c>
      <c r="G28" s="130">
        <v>18.612300000000001</v>
      </c>
      <c r="H28" s="130">
        <v>18.741600000000002</v>
      </c>
      <c r="I28" s="130">
        <v>11.969000000000001</v>
      </c>
      <c r="J28" s="130">
        <v>19.353999999999999</v>
      </c>
      <c r="K28" s="130">
        <v>18.214000000000002</v>
      </c>
      <c r="L28" s="130">
        <v>37.4</v>
      </c>
      <c r="M28" s="130">
        <v>1.03</v>
      </c>
      <c r="N28" s="131">
        <v>0.11</v>
      </c>
    </row>
    <row r="29" spans="2:14" x14ac:dyDescent="0.3">
      <c r="B29" s="2">
        <v>3</v>
      </c>
      <c r="C29" s="129">
        <v>17.171199999999999</v>
      </c>
      <c r="D29" s="130">
        <v>17.737100000000002</v>
      </c>
      <c r="E29" s="130">
        <v>17.9316</v>
      </c>
      <c r="F29" s="130">
        <v>18.045500000000001</v>
      </c>
      <c r="G29" s="130">
        <v>18.669899999999998</v>
      </c>
      <c r="H29" s="130">
        <v>18.8613</v>
      </c>
      <c r="I29" s="130">
        <v>10.679</v>
      </c>
      <c r="J29" s="130">
        <v>19.522000000000002</v>
      </c>
      <c r="K29" s="130">
        <v>18.195999999999998</v>
      </c>
      <c r="L29" s="130">
        <v>24.4</v>
      </c>
      <c r="M29" s="130">
        <v>0.98</v>
      </c>
      <c r="N29" s="131">
        <v>0.11</v>
      </c>
    </row>
    <row r="30" spans="2:14" x14ac:dyDescent="0.3">
      <c r="B30" s="2">
        <v>4</v>
      </c>
      <c r="C30" s="129">
        <v>17.437100000000001</v>
      </c>
      <c r="D30" s="130">
        <v>17.720700000000001</v>
      </c>
      <c r="E30" s="130">
        <v>17.915900000000001</v>
      </c>
      <c r="F30" s="130">
        <v>18.053100000000001</v>
      </c>
      <c r="G30" s="130">
        <v>18.6693</v>
      </c>
      <c r="H30" s="130">
        <v>18.812200000000001</v>
      </c>
      <c r="I30" s="130">
        <v>15.743</v>
      </c>
      <c r="J30" s="130">
        <v>19.730999999999998</v>
      </c>
      <c r="K30" s="130">
        <v>18.234000000000002</v>
      </c>
      <c r="L30" s="130">
        <v>44.2</v>
      </c>
      <c r="M30" s="130">
        <v>0.97</v>
      </c>
      <c r="N30" s="131">
        <v>0.09</v>
      </c>
    </row>
    <row r="31" spans="2:14" x14ac:dyDescent="0.3">
      <c r="B31" s="2">
        <v>5</v>
      </c>
      <c r="C31" s="129">
        <v>17.538399999999999</v>
      </c>
      <c r="D31" s="130">
        <v>17.794499999999999</v>
      </c>
      <c r="E31" s="130">
        <v>17.935500000000001</v>
      </c>
      <c r="F31" s="130">
        <v>18.0488</v>
      </c>
      <c r="G31" s="130">
        <v>18.672599999999999</v>
      </c>
      <c r="H31" s="130">
        <v>18.846600000000002</v>
      </c>
      <c r="I31" s="130">
        <v>15.422000000000001</v>
      </c>
      <c r="J31" s="130">
        <v>19.475000000000001</v>
      </c>
      <c r="K31" s="130">
        <v>18.234999999999999</v>
      </c>
      <c r="L31" s="130">
        <v>34.4</v>
      </c>
      <c r="M31" s="130">
        <v>0.98</v>
      </c>
      <c r="N31" s="131">
        <v>0.1</v>
      </c>
    </row>
    <row r="32" spans="2:14" x14ac:dyDescent="0.3">
      <c r="B32" s="2">
        <v>6</v>
      </c>
      <c r="C32" s="129">
        <v>16.819300000000002</v>
      </c>
      <c r="D32" s="130">
        <v>17.5444</v>
      </c>
      <c r="E32" s="130">
        <v>17.8935</v>
      </c>
      <c r="F32" s="130">
        <v>18.060700000000001</v>
      </c>
      <c r="G32" s="130">
        <v>18.692</v>
      </c>
      <c r="H32" s="130">
        <v>18.8491</v>
      </c>
      <c r="I32" s="130">
        <v>12.052999999999999</v>
      </c>
      <c r="J32" s="130">
        <v>19.597999999999999</v>
      </c>
      <c r="K32" s="130">
        <v>18.216999999999999</v>
      </c>
      <c r="L32" s="130">
        <v>31.1</v>
      </c>
      <c r="M32" s="130">
        <v>1.05</v>
      </c>
      <c r="N32" s="131">
        <v>0.11</v>
      </c>
    </row>
    <row r="33" spans="2:14" x14ac:dyDescent="0.3">
      <c r="B33" s="2">
        <v>7</v>
      </c>
      <c r="C33" s="129">
        <v>15.235799999999999</v>
      </c>
      <c r="D33" s="130">
        <v>17.1096</v>
      </c>
      <c r="E33" s="130">
        <v>17.819400000000002</v>
      </c>
      <c r="F33" s="130">
        <v>18.080500000000001</v>
      </c>
      <c r="G33" s="130">
        <v>18.7042</v>
      </c>
      <c r="H33" s="130">
        <v>18.890499999999999</v>
      </c>
      <c r="I33" s="130">
        <v>7.9850000000000003</v>
      </c>
      <c r="J33" s="130">
        <v>19.646000000000001</v>
      </c>
      <c r="K33" s="130">
        <v>18.149000000000001</v>
      </c>
      <c r="L33" s="130">
        <v>30.2</v>
      </c>
      <c r="M33" s="130">
        <v>1.03</v>
      </c>
      <c r="N33" s="131">
        <v>0.15</v>
      </c>
    </row>
    <row r="34" spans="2:14" x14ac:dyDescent="0.3">
      <c r="B34" s="2">
        <v>8</v>
      </c>
      <c r="C34" s="129">
        <v>16.064399999999999</v>
      </c>
      <c r="D34" s="130">
        <v>17.440200000000001</v>
      </c>
      <c r="E34" s="130">
        <v>17.858900000000002</v>
      </c>
      <c r="F34" s="130">
        <v>18.074000000000002</v>
      </c>
      <c r="G34" s="130">
        <v>18.786300000000001</v>
      </c>
      <c r="H34" s="130">
        <v>18.9496</v>
      </c>
      <c r="I34" s="130">
        <v>9.6289999999999996</v>
      </c>
      <c r="J34" s="130">
        <v>19.837</v>
      </c>
      <c r="K34" s="130">
        <v>18.222000000000001</v>
      </c>
      <c r="L34" s="130">
        <v>37.6</v>
      </c>
      <c r="M34" s="130">
        <v>0.91</v>
      </c>
      <c r="N34" s="131">
        <v>0.1</v>
      </c>
    </row>
    <row r="35" spans="2:14" x14ac:dyDescent="0.3">
      <c r="B35" s="2">
        <v>9</v>
      </c>
      <c r="C35" s="129">
        <v>17.348099999999999</v>
      </c>
      <c r="D35" s="130">
        <v>17.6675</v>
      </c>
      <c r="E35" s="130">
        <v>17.886300000000002</v>
      </c>
      <c r="F35" s="130">
        <v>18.0838</v>
      </c>
      <c r="G35" s="130">
        <v>18.8582</v>
      </c>
      <c r="H35" s="130">
        <v>19.036799999999999</v>
      </c>
      <c r="I35" s="130">
        <v>14.835999999999999</v>
      </c>
      <c r="J35" s="130">
        <v>19.687999999999999</v>
      </c>
      <c r="K35" s="130">
        <v>18.334</v>
      </c>
      <c r="L35" s="130">
        <v>22.7</v>
      </c>
      <c r="M35" s="130">
        <v>0.97</v>
      </c>
      <c r="N35" s="131">
        <v>0.09</v>
      </c>
    </row>
    <row r="36" spans="2:14" x14ac:dyDescent="0.3">
      <c r="B36" s="2">
        <v>10</v>
      </c>
      <c r="C36" s="129">
        <v>12.2524</v>
      </c>
      <c r="D36" s="130">
        <v>16.709500000000002</v>
      </c>
      <c r="E36" s="130">
        <v>17.863800000000001</v>
      </c>
      <c r="F36" s="130">
        <v>18.0685</v>
      </c>
      <c r="G36" s="130">
        <v>18.857500000000002</v>
      </c>
      <c r="H36" s="130">
        <v>19.040800000000001</v>
      </c>
      <c r="I36" s="130">
        <v>5.83</v>
      </c>
      <c r="J36" s="130">
        <v>20.109000000000002</v>
      </c>
      <c r="K36" s="130">
        <v>18.061</v>
      </c>
      <c r="L36" s="130">
        <v>212</v>
      </c>
      <c r="M36" s="130">
        <v>1.1399999999999999</v>
      </c>
      <c r="N36" s="131">
        <v>0.18</v>
      </c>
    </row>
    <row r="37" spans="2:14" x14ac:dyDescent="0.3">
      <c r="B37" s="2">
        <v>11</v>
      </c>
      <c r="C37" s="129">
        <v>15.290899999999999</v>
      </c>
      <c r="D37" s="130">
        <v>16.809100000000001</v>
      </c>
      <c r="E37" s="130">
        <v>17.4572</v>
      </c>
      <c r="F37" s="130">
        <v>17.669599999999999</v>
      </c>
      <c r="G37" s="130">
        <v>18.337800000000001</v>
      </c>
      <c r="H37" s="130">
        <v>18.485199999999999</v>
      </c>
      <c r="I37" s="130">
        <v>10.54</v>
      </c>
      <c r="J37" s="130">
        <v>19.246099999999998</v>
      </c>
      <c r="K37" s="130">
        <v>17.794</v>
      </c>
      <c r="L37" s="130">
        <v>56.93</v>
      </c>
      <c r="M37" s="130">
        <v>1.02</v>
      </c>
      <c r="N37" s="131">
        <v>0.14000000000000004</v>
      </c>
    </row>
    <row r="38" spans="2:14" x14ac:dyDescent="0.3">
      <c r="B38" s="2">
        <v>12</v>
      </c>
      <c r="C38" s="129">
        <v>16.823699999999999</v>
      </c>
      <c r="D38" s="130">
        <v>17.663800000000002</v>
      </c>
      <c r="E38" s="130">
        <v>17.991199999999999</v>
      </c>
      <c r="F38" s="130">
        <v>18.183599999999998</v>
      </c>
      <c r="G38" s="130">
        <v>18.988</v>
      </c>
      <c r="H38" s="130">
        <v>19.132999999999999</v>
      </c>
      <c r="I38" s="130">
        <v>9.9410000000000007</v>
      </c>
      <c r="J38" s="130">
        <v>20.077999999999999</v>
      </c>
      <c r="K38" s="130">
        <v>18.399999999999999</v>
      </c>
      <c r="L38" s="130">
        <v>61.9</v>
      </c>
      <c r="M38" s="130">
        <v>1.22</v>
      </c>
      <c r="N38" s="131">
        <v>0.2</v>
      </c>
    </row>
    <row r="39" spans="2:14" x14ac:dyDescent="0.3">
      <c r="B39" s="2">
        <v>13</v>
      </c>
      <c r="C39" s="129">
        <v>15.523699999999998</v>
      </c>
      <c r="D39" s="130">
        <v>17.2697</v>
      </c>
      <c r="E39" s="130">
        <v>17.8569</v>
      </c>
      <c r="F39" s="130">
        <v>18.070899999999998</v>
      </c>
      <c r="G39" s="130">
        <v>18.669699999999999</v>
      </c>
      <c r="H39" s="130">
        <v>18.774999999999999</v>
      </c>
      <c r="I39" s="130">
        <v>8.8410000000000011</v>
      </c>
      <c r="J39" s="130">
        <v>19.364000000000001</v>
      </c>
      <c r="K39" s="130">
        <v>18.157</v>
      </c>
      <c r="L39" s="130">
        <v>29.7</v>
      </c>
      <c r="M39" s="130">
        <v>0.94</v>
      </c>
      <c r="N39" s="131">
        <v>0.12</v>
      </c>
    </row>
    <row r="40" spans="2:14" x14ac:dyDescent="0.3">
      <c r="B40" s="2">
        <v>14</v>
      </c>
      <c r="C40" s="129">
        <v>17.547999999999998</v>
      </c>
      <c r="D40" s="130">
        <v>17.8108</v>
      </c>
      <c r="E40" s="130">
        <v>17.937799999999999</v>
      </c>
      <c r="F40" s="130">
        <v>18.0503</v>
      </c>
      <c r="G40" s="130">
        <v>18.645199999999999</v>
      </c>
      <c r="H40" s="130">
        <v>18.8065</v>
      </c>
      <c r="I40" s="130">
        <v>14.817</v>
      </c>
      <c r="J40" s="130">
        <v>19.680999999999997</v>
      </c>
      <c r="K40" s="130">
        <v>18.241</v>
      </c>
      <c r="L40" s="130">
        <v>35.5</v>
      </c>
      <c r="M40" s="130">
        <v>0.92</v>
      </c>
      <c r="N40" s="131">
        <v>0.1</v>
      </c>
    </row>
    <row r="41" spans="2:14" x14ac:dyDescent="0.3">
      <c r="B41" s="2">
        <v>15</v>
      </c>
      <c r="C41" s="129">
        <v>16.755499999999998</v>
      </c>
      <c r="D41" s="130">
        <v>17.484200000000001</v>
      </c>
      <c r="E41" s="130">
        <v>17.854200000000002</v>
      </c>
      <c r="F41" s="130">
        <v>18.0838</v>
      </c>
      <c r="G41" s="130">
        <v>18.8767</v>
      </c>
      <c r="H41" s="130">
        <v>19.026300000000003</v>
      </c>
      <c r="I41" s="130">
        <v>10.773</v>
      </c>
      <c r="J41" s="130">
        <v>20.222000000000001</v>
      </c>
      <c r="K41" s="130">
        <v>18.302</v>
      </c>
      <c r="L41" s="130">
        <v>44.1</v>
      </c>
      <c r="M41" s="130">
        <v>1.06</v>
      </c>
      <c r="N41" s="131">
        <v>0.14000000000000001</v>
      </c>
    </row>
    <row r="42" spans="2:14" x14ac:dyDescent="0.3">
      <c r="B42" s="2">
        <v>16</v>
      </c>
      <c r="C42" s="129">
        <v>15.235999999999999</v>
      </c>
      <c r="D42" s="130">
        <v>15.576700000000001</v>
      </c>
      <c r="E42" s="130">
        <v>15.8475</v>
      </c>
      <c r="F42" s="130">
        <v>16.095500000000001</v>
      </c>
      <c r="G42" s="130">
        <v>16.596600000000002</v>
      </c>
      <c r="H42" s="130">
        <v>16.660999999999998</v>
      </c>
      <c r="I42" s="130">
        <v>13.527999999999999</v>
      </c>
      <c r="J42" s="130">
        <v>16.96</v>
      </c>
      <c r="K42" s="130">
        <v>16.248000000000001</v>
      </c>
      <c r="L42" s="130">
        <v>39</v>
      </c>
      <c r="M42" s="130">
        <v>1</v>
      </c>
      <c r="N42" s="131">
        <v>0.14000000000000001</v>
      </c>
    </row>
    <row r="43" spans="2:14" x14ac:dyDescent="0.3">
      <c r="B43" s="2">
        <v>17</v>
      </c>
      <c r="C43" s="129">
        <v>12.3401</v>
      </c>
      <c r="D43" s="130">
        <v>15.081700000000001</v>
      </c>
      <c r="E43" s="130">
        <v>15.8774</v>
      </c>
      <c r="F43" s="130">
        <v>16.0749</v>
      </c>
      <c r="G43" s="130">
        <v>16.696199999999997</v>
      </c>
      <c r="H43" s="130">
        <v>16.825599999999998</v>
      </c>
      <c r="I43" s="130">
        <v>7.157</v>
      </c>
      <c r="J43" s="130">
        <v>17.359000000000002</v>
      </c>
      <c r="K43" s="130">
        <v>16.113</v>
      </c>
      <c r="L43" s="130">
        <v>49.8</v>
      </c>
      <c r="M43" s="130">
        <v>0.94</v>
      </c>
      <c r="N43" s="131">
        <v>0.13</v>
      </c>
    </row>
    <row r="44" spans="2:14" x14ac:dyDescent="0.3">
      <c r="B44" s="2">
        <v>18</v>
      </c>
      <c r="C44" s="129">
        <v>10.4838</v>
      </c>
      <c r="D44" s="130">
        <v>14.556500000000002</v>
      </c>
      <c r="E44" s="130">
        <v>15.8726</v>
      </c>
      <c r="F44" s="130">
        <v>16.0627</v>
      </c>
      <c r="G44" s="130">
        <v>16.7014</v>
      </c>
      <c r="H44" s="130">
        <v>16.907299999999999</v>
      </c>
      <c r="I44" s="130">
        <v>5.5529999999999999</v>
      </c>
      <c r="J44" s="130">
        <v>17.864999999999998</v>
      </c>
      <c r="K44" s="130">
        <v>16.022000000000002</v>
      </c>
      <c r="L44" s="130">
        <v>90</v>
      </c>
      <c r="M44" s="130">
        <v>1.03</v>
      </c>
      <c r="N44" s="131">
        <v>0.2</v>
      </c>
    </row>
    <row r="45" spans="2:14" x14ac:dyDescent="0.3">
      <c r="B45" s="2">
        <v>19</v>
      </c>
      <c r="C45" s="129">
        <v>12.6578</v>
      </c>
      <c r="D45" s="130">
        <v>14.878900000000002</v>
      </c>
      <c r="E45" s="130">
        <v>15.861600000000001</v>
      </c>
      <c r="F45" s="130">
        <v>16.0733</v>
      </c>
      <c r="G45" s="130">
        <v>16.759599999999999</v>
      </c>
      <c r="H45" s="130">
        <v>16.907599999999999</v>
      </c>
      <c r="I45" s="130">
        <v>8.0090000000000003</v>
      </c>
      <c r="J45" s="130">
        <v>17.695</v>
      </c>
      <c r="K45" s="130">
        <v>16.143000000000001</v>
      </c>
      <c r="L45" s="130">
        <v>62.6</v>
      </c>
      <c r="M45" s="130">
        <v>1.06</v>
      </c>
      <c r="N45" s="131">
        <v>0.26</v>
      </c>
    </row>
    <row r="46" spans="2:14" ht="17.25" thickBot="1" x14ac:dyDescent="0.35">
      <c r="B46" s="1">
        <v>20</v>
      </c>
      <c r="C46" s="132">
        <v>11.9201</v>
      </c>
      <c r="D46" s="43">
        <v>15.089600000000001</v>
      </c>
      <c r="E46" s="43">
        <v>17.500399999999999</v>
      </c>
      <c r="F46" s="43">
        <v>18.169899999999998</v>
      </c>
      <c r="G46" s="43">
        <v>19.023</v>
      </c>
      <c r="H46" s="43">
        <v>19.096600000000002</v>
      </c>
      <c r="I46" s="43">
        <v>8.5579999999999998</v>
      </c>
      <c r="J46" s="43">
        <v>19.559999999999999</v>
      </c>
      <c r="K46" s="43">
        <v>18.308</v>
      </c>
      <c r="L46" s="43">
        <v>159.19999999999999</v>
      </c>
      <c r="M46" s="43">
        <v>1.1100000000000001</v>
      </c>
      <c r="N46" s="44">
        <v>0.14000000000000001</v>
      </c>
    </row>
    <row r="47" spans="2:14" x14ac:dyDescent="0.3">
      <c r="B47" s="122"/>
      <c r="C47" s="37"/>
      <c r="D47" s="37"/>
      <c r="E47" s="37"/>
      <c r="F47" s="37"/>
      <c r="G47" s="37"/>
      <c r="H47" s="37"/>
      <c r="I47" s="37"/>
      <c r="J47" s="37"/>
      <c r="K47" s="37"/>
      <c r="L47" s="37"/>
      <c r="M47" s="37"/>
      <c r="N47" s="37"/>
    </row>
    <row r="48" spans="2:14" ht="17.25" thickBot="1" x14ac:dyDescent="0.35">
      <c r="B48" s="37" t="s">
        <v>16</v>
      </c>
      <c r="C48" s="37"/>
      <c r="D48" s="37"/>
      <c r="E48" s="37"/>
      <c r="F48" s="37"/>
      <c r="G48" s="37"/>
      <c r="H48" s="37"/>
      <c r="I48" s="37"/>
      <c r="J48" s="37"/>
      <c r="K48" s="37"/>
      <c r="L48" s="37"/>
      <c r="M48" s="37"/>
      <c r="N48" s="37"/>
    </row>
    <row r="49" spans="2:14" ht="18.75" thickBot="1" x14ac:dyDescent="0.35">
      <c r="B49" s="6"/>
      <c r="C49" s="137" t="s">
        <v>26</v>
      </c>
      <c r="D49" s="137" t="s">
        <v>27</v>
      </c>
      <c r="E49" s="137" t="s">
        <v>28</v>
      </c>
      <c r="F49" s="137" t="s">
        <v>29</v>
      </c>
      <c r="G49" s="137" t="s">
        <v>30</v>
      </c>
      <c r="H49" s="137" t="s">
        <v>31</v>
      </c>
      <c r="I49" s="138" t="s">
        <v>22</v>
      </c>
      <c r="J49" s="138" t="s">
        <v>23</v>
      </c>
      <c r="K49" s="138" t="s">
        <v>24</v>
      </c>
      <c r="L49" s="138" t="s">
        <v>25</v>
      </c>
      <c r="M49" s="19" t="s">
        <v>20</v>
      </c>
      <c r="N49" s="20" t="s">
        <v>21</v>
      </c>
    </row>
    <row r="50" spans="2:14" x14ac:dyDescent="0.3">
      <c r="B50" s="123">
        <v>1</v>
      </c>
      <c r="C50" s="134">
        <v>14.041500000000001</v>
      </c>
      <c r="D50" s="89">
        <v>16.5091</v>
      </c>
      <c r="E50" s="89">
        <v>18.061500000000002</v>
      </c>
      <c r="F50" s="89">
        <v>18.2925</v>
      </c>
      <c r="G50" s="89">
        <v>18.940899999999999</v>
      </c>
      <c r="H50" s="89">
        <v>19.051500000000001</v>
      </c>
      <c r="I50" s="127">
        <v>8.9370000000000012</v>
      </c>
      <c r="J50" s="127">
        <v>19.932000000000002</v>
      </c>
      <c r="K50" s="127">
        <v>18.298999999999999</v>
      </c>
      <c r="L50" s="127">
        <v>36</v>
      </c>
      <c r="M50" s="127">
        <v>1.58</v>
      </c>
      <c r="N50" s="91">
        <v>0.4731237186820651</v>
      </c>
    </row>
    <row r="51" spans="2:14" x14ac:dyDescent="0.3">
      <c r="B51" s="124">
        <v>2</v>
      </c>
      <c r="C51" s="135">
        <v>17.332999999999998</v>
      </c>
      <c r="D51" s="102">
        <v>17.726600000000001</v>
      </c>
      <c r="E51" s="102">
        <v>17.921600000000002</v>
      </c>
      <c r="F51" s="102">
        <v>18.050599999999999</v>
      </c>
      <c r="G51" s="102">
        <v>18.612300000000001</v>
      </c>
      <c r="H51" s="102">
        <v>18.741600000000002</v>
      </c>
      <c r="I51" s="130">
        <v>11.969000000000001</v>
      </c>
      <c r="J51" s="130">
        <v>19.353999999999999</v>
      </c>
      <c r="K51" s="130">
        <v>18.214000000000002</v>
      </c>
      <c r="L51" s="130">
        <v>37.4</v>
      </c>
      <c r="M51" s="130">
        <v>2.44</v>
      </c>
      <c r="N51" s="104">
        <v>0.43780953995066391</v>
      </c>
    </row>
    <row r="52" spans="2:14" x14ac:dyDescent="0.3">
      <c r="B52" s="124">
        <v>3</v>
      </c>
      <c r="C52" s="135">
        <v>17.171199999999999</v>
      </c>
      <c r="D52" s="102">
        <v>17.737100000000002</v>
      </c>
      <c r="E52" s="102">
        <v>17.9316</v>
      </c>
      <c r="F52" s="102">
        <v>18.045500000000001</v>
      </c>
      <c r="G52" s="102">
        <v>18.669899999999998</v>
      </c>
      <c r="H52" s="102">
        <v>18.8613</v>
      </c>
      <c r="I52" s="130">
        <v>10.679</v>
      </c>
      <c r="J52" s="130">
        <v>19.522000000000002</v>
      </c>
      <c r="K52" s="130">
        <v>18.195999999999998</v>
      </c>
      <c r="L52" s="130">
        <v>24.4</v>
      </c>
      <c r="M52" s="130">
        <v>1.0900000000000001</v>
      </c>
      <c r="N52" s="104">
        <v>0.11293153553575667</v>
      </c>
    </row>
    <row r="53" spans="2:14" x14ac:dyDescent="0.3">
      <c r="B53" s="124">
        <v>4</v>
      </c>
      <c r="C53" s="135">
        <v>17.437100000000001</v>
      </c>
      <c r="D53" s="102">
        <v>17.720700000000001</v>
      </c>
      <c r="E53" s="102">
        <v>17.915900000000001</v>
      </c>
      <c r="F53" s="102">
        <v>18.053100000000001</v>
      </c>
      <c r="G53" s="102">
        <v>18.6693</v>
      </c>
      <c r="H53" s="102">
        <v>18.812200000000001</v>
      </c>
      <c r="I53" s="130">
        <v>15.743</v>
      </c>
      <c r="J53" s="130">
        <v>19.730999999999998</v>
      </c>
      <c r="K53" s="130">
        <v>18.234000000000002</v>
      </c>
      <c r="L53" s="130">
        <v>44.2</v>
      </c>
      <c r="M53" s="130">
        <v>0.98</v>
      </c>
      <c r="N53" s="104">
        <v>0.15290143702003495</v>
      </c>
    </row>
    <row r="54" spans="2:14" x14ac:dyDescent="0.3">
      <c r="B54" s="124">
        <v>5</v>
      </c>
      <c r="C54" s="135">
        <v>17.538399999999999</v>
      </c>
      <c r="D54" s="102">
        <v>17.794499999999999</v>
      </c>
      <c r="E54" s="102">
        <v>17.935500000000001</v>
      </c>
      <c r="F54" s="102">
        <v>18.0488</v>
      </c>
      <c r="G54" s="102">
        <v>18.672599999999999</v>
      </c>
      <c r="H54" s="102">
        <v>18.846600000000002</v>
      </c>
      <c r="I54" s="130">
        <v>15.422000000000001</v>
      </c>
      <c r="J54" s="130">
        <v>19.475000000000001</v>
      </c>
      <c r="K54" s="130">
        <v>18.234999999999999</v>
      </c>
      <c r="L54" s="130">
        <v>34.4</v>
      </c>
      <c r="M54" s="130">
        <v>1.04</v>
      </c>
      <c r="N54" s="104">
        <v>0.13572689470262583</v>
      </c>
    </row>
    <row r="55" spans="2:14" x14ac:dyDescent="0.3">
      <c r="B55" s="124">
        <v>6</v>
      </c>
      <c r="C55" s="135">
        <v>16.819300000000002</v>
      </c>
      <c r="D55" s="102">
        <v>17.5444</v>
      </c>
      <c r="E55" s="102">
        <v>17.8935</v>
      </c>
      <c r="F55" s="102">
        <v>18.060700000000001</v>
      </c>
      <c r="G55" s="102">
        <v>18.692</v>
      </c>
      <c r="H55" s="102">
        <v>18.8491</v>
      </c>
      <c r="I55" s="130">
        <v>12.052999999999999</v>
      </c>
      <c r="J55" s="130">
        <v>19.597999999999999</v>
      </c>
      <c r="K55" s="130">
        <v>18.216999999999999</v>
      </c>
      <c r="L55" s="130">
        <v>31.1</v>
      </c>
      <c r="M55" s="130">
        <v>1.1200000000000001</v>
      </c>
      <c r="N55" s="104">
        <v>0.14420127846309255</v>
      </c>
    </row>
    <row r="56" spans="2:14" x14ac:dyDescent="0.3">
      <c r="B56" s="124">
        <v>7</v>
      </c>
      <c r="C56" s="135">
        <v>15.235799999999999</v>
      </c>
      <c r="D56" s="102">
        <v>17.1096</v>
      </c>
      <c r="E56" s="102">
        <v>17.819400000000002</v>
      </c>
      <c r="F56" s="102">
        <v>18.080500000000001</v>
      </c>
      <c r="G56" s="102">
        <v>18.7042</v>
      </c>
      <c r="H56" s="102">
        <v>18.890499999999999</v>
      </c>
      <c r="I56" s="130">
        <v>7.9850000000000003</v>
      </c>
      <c r="J56" s="130">
        <v>19.646000000000001</v>
      </c>
      <c r="K56" s="130">
        <v>18.149000000000001</v>
      </c>
      <c r="L56" s="130">
        <v>30.2</v>
      </c>
      <c r="M56" s="130">
        <v>1.06</v>
      </c>
      <c r="N56" s="104">
        <v>7.6698756453159198E-2</v>
      </c>
    </row>
    <row r="57" spans="2:14" x14ac:dyDescent="0.3">
      <c r="B57" s="124">
        <v>8</v>
      </c>
      <c r="C57" s="135">
        <v>16.064399999999999</v>
      </c>
      <c r="D57" s="102">
        <v>17.440200000000001</v>
      </c>
      <c r="E57" s="102">
        <v>17.858900000000002</v>
      </c>
      <c r="F57" s="102">
        <v>18.074000000000002</v>
      </c>
      <c r="G57" s="102">
        <v>18.786300000000001</v>
      </c>
      <c r="H57" s="102">
        <v>18.9496</v>
      </c>
      <c r="I57" s="130">
        <v>9.6289999999999996</v>
      </c>
      <c r="J57" s="130">
        <v>19.837</v>
      </c>
      <c r="K57" s="130">
        <v>18.222000000000001</v>
      </c>
      <c r="L57" s="130">
        <v>37.6</v>
      </c>
      <c r="M57" s="130">
        <v>1.02</v>
      </c>
      <c r="N57" s="104">
        <v>0.17706651765562106</v>
      </c>
    </row>
    <row r="58" spans="2:14" x14ac:dyDescent="0.3">
      <c r="B58" s="124">
        <v>9</v>
      </c>
      <c r="C58" s="135">
        <v>17.348099999999999</v>
      </c>
      <c r="D58" s="102">
        <v>17.6675</v>
      </c>
      <c r="E58" s="102">
        <v>17.886300000000002</v>
      </c>
      <c r="F58" s="102">
        <v>18.0838</v>
      </c>
      <c r="G58" s="102">
        <v>18.8582</v>
      </c>
      <c r="H58" s="102">
        <v>19.036799999999999</v>
      </c>
      <c r="I58" s="130">
        <v>14.835999999999999</v>
      </c>
      <c r="J58" s="130">
        <v>19.687999999999999</v>
      </c>
      <c r="K58" s="130">
        <v>18.334</v>
      </c>
      <c r="L58" s="130">
        <v>22.7</v>
      </c>
      <c r="M58" s="130">
        <v>2.36</v>
      </c>
      <c r="N58" s="104">
        <v>0.3898073678851447</v>
      </c>
    </row>
    <row r="59" spans="2:14" x14ac:dyDescent="0.3">
      <c r="B59" s="124">
        <v>10</v>
      </c>
      <c r="C59" s="135">
        <v>12.2524</v>
      </c>
      <c r="D59" s="102">
        <v>16.709500000000002</v>
      </c>
      <c r="E59" s="102">
        <v>17.863800000000001</v>
      </c>
      <c r="F59" s="102">
        <v>18.0685</v>
      </c>
      <c r="G59" s="102">
        <v>18.857500000000002</v>
      </c>
      <c r="H59" s="102">
        <v>19.040800000000001</v>
      </c>
      <c r="I59" s="130">
        <v>5.83</v>
      </c>
      <c r="J59" s="130">
        <v>20.109000000000002</v>
      </c>
      <c r="K59" s="130">
        <v>18.061</v>
      </c>
      <c r="L59" s="130">
        <v>212</v>
      </c>
      <c r="M59" s="130">
        <v>1.67</v>
      </c>
      <c r="N59" s="104">
        <v>0.54669307932544886</v>
      </c>
    </row>
    <row r="60" spans="2:14" x14ac:dyDescent="0.3">
      <c r="B60" s="124">
        <v>11</v>
      </c>
      <c r="C60" s="135">
        <v>15.290899999999999</v>
      </c>
      <c r="D60" s="102">
        <v>16.809100000000001</v>
      </c>
      <c r="E60" s="102">
        <v>17.4572</v>
      </c>
      <c r="F60" s="102">
        <v>17.669599999999999</v>
      </c>
      <c r="G60" s="102">
        <v>18.337800000000001</v>
      </c>
      <c r="H60" s="102">
        <v>18.485199999999999</v>
      </c>
      <c r="I60" s="130">
        <v>10.54</v>
      </c>
      <c r="J60" s="130">
        <v>19.246099999999998</v>
      </c>
      <c r="K60" s="130">
        <v>17.794</v>
      </c>
      <c r="L60" s="130">
        <v>55</v>
      </c>
      <c r="M60" s="130">
        <v>1.45</v>
      </c>
      <c r="N60" s="104">
        <v>0.28328809904012331</v>
      </c>
    </row>
    <row r="61" spans="2:14" x14ac:dyDescent="0.3">
      <c r="B61" s="124">
        <v>12</v>
      </c>
      <c r="C61" s="135">
        <v>16.823699999999999</v>
      </c>
      <c r="D61" s="102">
        <v>17.663800000000002</v>
      </c>
      <c r="E61" s="102">
        <v>17.991199999999999</v>
      </c>
      <c r="F61" s="102">
        <v>18.183599999999998</v>
      </c>
      <c r="G61" s="102">
        <v>18.988</v>
      </c>
      <c r="H61" s="102">
        <v>19.132999999999999</v>
      </c>
      <c r="I61" s="130">
        <v>9.9410000000000007</v>
      </c>
      <c r="J61" s="130">
        <v>20.077999999999999</v>
      </c>
      <c r="K61" s="130">
        <v>18.399999999999999</v>
      </c>
      <c r="L61" s="130">
        <v>34.4</v>
      </c>
      <c r="M61" s="130">
        <v>2.0699999999999998</v>
      </c>
      <c r="N61" s="104">
        <v>0.37401799224578169</v>
      </c>
    </row>
    <row r="62" spans="2:14" x14ac:dyDescent="0.3">
      <c r="B62" s="124">
        <v>13</v>
      </c>
      <c r="C62" s="135">
        <v>15.523699999999998</v>
      </c>
      <c r="D62" s="102">
        <v>17.2697</v>
      </c>
      <c r="E62" s="102">
        <v>17.8569</v>
      </c>
      <c r="F62" s="102">
        <v>18.070899999999998</v>
      </c>
      <c r="G62" s="102">
        <v>18.669699999999999</v>
      </c>
      <c r="H62" s="102">
        <v>18.774999999999999</v>
      </c>
      <c r="I62" s="130">
        <v>8.8410000000000011</v>
      </c>
      <c r="J62" s="130">
        <v>19.364000000000001</v>
      </c>
      <c r="K62" s="130">
        <v>18.157</v>
      </c>
      <c r="L62" s="130">
        <v>29.7</v>
      </c>
      <c r="M62" s="130">
        <v>1.42</v>
      </c>
      <c r="N62" s="104">
        <v>0.56475925149852335</v>
      </c>
    </row>
    <row r="63" spans="2:14" x14ac:dyDescent="0.3">
      <c r="B63" s="124">
        <v>14</v>
      </c>
      <c r="C63" s="135">
        <v>17.547999999999998</v>
      </c>
      <c r="D63" s="102">
        <v>17.8108</v>
      </c>
      <c r="E63" s="102">
        <v>17.937799999999999</v>
      </c>
      <c r="F63" s="102">
        <v>18.0503</v>
      </c>
      <c r="G63" s="102">
        <v>18.645199999999999</v>
      </c>
      <c r="H63" s="102">
        <v>18.8065</v>
      </c>
      <c r="I63" s="130">
        <v>14.817</v>
      </c>
      <c r="J63" s="130">
        <v>19.680999999999997</v>
      </c>
      <c r="K63" s="130">
        <v>18.241</v>
      </c>
      <c r="L63" s="130">
        <v>31.6</v>
      </c>
      <c r="M63" s="130">
        <v>1.57</v>
      </c>
      <c r="N63" s="104">
        <v>0.35388435713847655</v>
      </c>
    </row>
    <row r="64" spans="2:14" x14ac:dyDescent="0.3">
      <c r="B64" s="124">
        <v>15</v>
      </c>
      <c r="C64" s="135">
        <v>16.755499999999998</v>
      </c>
      <c r="D64" s="102">
        <v>17.484200000000001</v>
      </c>
      <c r="E64" s="102">
        <v>17.854200000000002</v>
      </c>
      <c r="F64" s="102">
        <v>18.0838</v>
      </c>
      <c r="G64" s="102">
        <v>18.8767</v>
      </c>
      <c r="H64" s="102">
        <v>19.026300000000003</v>
      </c>
      <c r="I64" s="130">
        <v>10.773</v>
      </c>
      <c r="J64" s="130">
        <v>20.222000000000001</v>
      </c>
      <c r="K64" s="130">
        <v>18.302</v>
      </c>
      <c r="L64" s="130">
        <v>44.1</v>
      </c>
      <c r="M64" s="130">
        <v>0.95</v>
      </c>
      <c r="N64" s="104">
        <v>0.28834105824751111</v>
      </c>
    </row>
    <row r="65" spans="2:14" x14ac:dyDescent="0.3">
      <c r="B65" s="124">
        <v>16</v>
      </c>
      <c r="C65" s="135">
        <v>15.235999999999999</v>
      </c>
      <c r="D65" s="102">
        <v>15.576700000000001</v>
      </c>
      <c r="E65" s="102">
        <v>15.8475</v>
      </c>
      <c r="F65" s="102">
        <v>16.095500000000001</v>
      </c>
      <c r="G65" s="102">
        <v>16.596600000000002</v>
      </c>
      <c r="H65" s="102">
        <v>16.660999999999998</v>
      </c>
      <c r="I65" s="130">
        <v>13.527999999999999</v>
      </c>
      <c r="J65" s="130">
        <v>16.96</v>
      </c>
      <c r="K65" s="130">
        <v>16.248000000000001</v>
      </c>
      <c r="L65" s="130">
        <v>39</v>
      </c>
      <c r="M65" s="130">
        <v>2.25</v>
      </c>
      <c r="N65" s="104">
        <v>0.40133886891981185</v>
      </c>
    </row>
    <row r="66" spans="2:14" x14ac:dyDescent="0.3">
      <c r="B66" s="124">
        <v>17</v>
      </c>
      <c r="C66" s="135">
        <v>12.3401</v>
      </c>
      <c r="D66" s="102">
        <v>15.081700000000001</v>
      </c>
      <c r="E66" s="102">
        <v>15.8774</v>
      </c>
      <c r="F66" s="102">
        <v>16.0749</v>
      </c>
      <c r="G66" s="102">
        <v>16.696199999999997</v>
      </c>
      <c r="H66" s="102">
        <v>16.825599999999998</v>
      </c>
      <c r="I66" s="130">
        <v>7.157</v>
      </c>
      <c r="J66" s="130">
        <v>17.359000000000002</v>
      </c>
      <c r="K66" s="130">
        <v>16.113</v>
      </c>
      <c r="L66" s="130">
        <v>49.8</v>
      </c>
      <c r="M66" s="130">
        <v>2.17</v>
      </c>
      <c r="N66" s="104">
        <v>0.18895531726418952</v>
      </c>
    </row>
    <row r="67" spans="2:14" x14ac:dyDescent="0.3">
      <c r="B67" s="124">
        <v>18</v>
      </c>
      <c r="C67" s="135">
        <v>10.4838</v>
      </c>
      <c r="D67" s="102">
        <v>14.556500000000002</v>
      </c>
      <c r="E67" s="102">
        <v>15.8726</v>
      </c>
      <c r="F67" s="102">
        <v>16.0627</v>
      </c>
      <c r="G67" s="102">
        <v>16.7014</v>
      </c>
      <c r="H67" s="102">
        <v>16.907299999999999</v>
      </c>
      <c r="I67" s="130">
        <v>5.5529999999999999</v>
      </c>
      <c r="J67" s="130">
        <v>17.864999999999998</v>
      </c>
      <c r="K67" s="130">
        <v>16.022000000000002</v>
      </c>
      <c r="L67" s="130">
        <v>90</v>
      </c>
      <c r="M67" s="130">
        <v>0.89</v>
      </c>
      <c r="N67" s="104">
        <v>0.23296074566144853</v>
      </c>
    </row>
    <row r="68" spans="2:14" x14ac:dyDescent="0.3">
      <c r="B68" s="124">
        <v>19</v>
      </c>
      <c r="C68" s="135">
        <v>12.6578</v>
      </c>
      <c r="D68" s="102">
        <v>14.878900000000002</v>
      </c>
      <c r="E68" s="102">
        <v>15.861600000000001</v>
      </c>
      <c r="F68" s="102">
        <v>16.0733</v>
      </c>
      <c r="G68" s="102">
        <v>16.759599999999999</v>
      </c>
      <c r="H68" s="102">
        <v>16.907599999999999</v>
      </c>
      <c r="I68" s="130">
        <v>8.0090000000000003</v>
      </c>
      <c r="J68" s="130">
        <v>17.695</v>
      </c>
      <c r="K68" s="130">
        <v>16.143000000000001</v>
      </c>
      <c r="L68" s="130">
        <v>62.6</v>
      </c>
      <c r="M68" s="130">
        <v>1</v>
      </c>
      <c r="N68" s="104">
        <v>0.16497118611211861</v>
      </c>
    </row>
    <row r="69" spans="2:14" ht="17.25" thickBot="1" x14ac:dyDescent="0.35">
      <c r="B69" s="125">
        <v>20</v>
      </c>
      <c r="C69" s="136">
        <v>11.9201</v>
      </c>
      <c r="D69" s="112">
        <v>15.089600000000001</v>
      </c>
      <c r="E69" s="112">
        <v>17.500399999999999</v>
      </c>
      <c r="F69" s="112">
        <v>18.169899999999998</v>
      </c>
      <c r="G69" s="112">
        <v>19.023</v>
      </c>
      <c r="H69" s="112">
        <v>19.096600000000002</v>
      </c>
      <c r="I69" s="43">
        <v>8.5579999999999998</v>
      </c>
      <c r="J69" s="43">
        <v>19.559999999999999</v>
      </c>
      <c r="K69" s="43">
        <v>18.308</v>
      </c>
      <c r="L69" s="43">
        <v>159.19999999999999</v>
      </c>
      <c r="M69" s="43">
        <v>0.9</v>
      </c>
      <c r="N69" s="114">
        <v>0.16628497900087005</v>
      </c>
    </row>
  </sheetData>
  <sortState ref="B44:P62">
    <sortCondition ref="B44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7"/>
  <sheetViews>
    <sheetView zoomScale="55" zoomScaleNormal="55" workbookViewId="0">
      <selection activeCell="AC34" sqref="AC34"/>
    </sheetView>
  </sheetViews>
  <sheetFormatPr defaultRowHeight="16.5" x14ac:dyDescent="0.3"/>
  <cols>
    <col min="1" max="1" width="9" style="78"/>
    <col min="2" max="2" width="9" style="121"/>
    <col min="3" max="5" width="11" style="78" bestFit="1" customWidth="1"/>
    <col min="6" max="6" width="11" style="78" customWidth="1"/>
    <col min="7" max="7" width="12.875" style="78" bestFit="1" customWidth="1"/>
    <col min="8" max="8" width="12.75" style="78" customWidth="1"/>
    <col min="9" max="9" width="11.375" style="78" bestFit="1" customWidth="1"/>
    <col min="10" max="10" width="11.25" style="78" customWidth="1"/>
    <col min="11" max="13" width="15" style="78" bestFit="1" customWidth="1"/>
    <col min="14" max="14" width="14" style="78" bestFit="1" customWidth="1"/>
    <col min="15" max="18" width="9" style="78"/>
    <col min="19" max="19" width="11.25" style="78" bestFit="1" customWidth="1"/>
    <col min="20" max="16384" width="9" style="78"/>
  </cols>
  <sheetData>
    <row r="1" spans="1:25" ht="17.25" thickBot="1" x14ac:dyDescent="0.35">
      <c r="B1" s="79" t="s">
        <v>13</v>
      </c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</row>
    <row r="2" spans="1:25" ht="17.25" thickBot="1" x14ac:dyDescent="0.35">
      <c r="B2" s="56"/>
      <c r="C2" s="9" t="s">
        <v>32</v>
      </c>
      <c r="D2" s="10"/>
      <c r="E2" s="10"/>
      <c r="F2" s="10"/>
      <c r="G2" s="11"/>
      <c r="H2" s="12" t="s">
        <v>12</v>
      </c>
      <c r="I2" s="10"/>
      <c r="J2" s="10"/>
      <c r="K2" s="10"/>
      <c r="L2" s="10"/>
      <c r="M2" s="57" t="s">
        <v>33</v>
      </c>
      <c r="N2" s="58"/>
      <c r="O2" s="58"/>
      <c r="P2" s="58"/>
      <c r="Q2" s="59"/>
      <c r="R2" s="57" t="s">
        <v>34</v>
      </c>
      <c r="S2" s="58"/>
      <c r="T2" s="58"/>
      <c r="U2" s="58"/>
      <c r="V2" s="59"/>
      <c r="W2" s="12" t="s">
        <v>14</v>
      </c>
      <c r="X2" s="11"/>
      <c r="Y2" s="60" t="s">
        <v>10</v>
      </c>
    </row>
    <row r="3" spans="1:25" ht="18.75" thickBot="1" x14ac:dyDescent="0.35">
      <c r="B3" s="61" t="s">
        <v>9</v>
      </c>
      <c r="C3" s="15" t="s">
        <v>7</v>
      </c>
      <c r="D3" s="16" t="s">
        <v>3</v>
      </c>
      <c r="E3" s="16" t="s">
        <v>2</v>
      </c>
      <c r="F3" s="18" t="s">
        <v>1</v>
      </c>
      <c r="G3" s="17" t="s">
        <v>0</v>
      </c>
      <c r="H3" s="15" t="s">
        <v>7</v>
      </c>
      <c r="I3" s="16" t="s">
        <v>3</v>
      </c>
      <c r="J3" s="16" t="s">
        <v>2</v>
      </c>
      <c r="K3" s="16" t="s">
        <v>1</v>
      </c>
      <c r="L3" s="18" t="s">
        <v>8</v>
      </c>
      <c r="M3" s="15" t="s">
        <v>7</v>
      </c>
      <c r="N3" s="16" t="s">
        <v>3</v>
      </c>
      <c r="O3" s="16" t="s">
        <v>2</v>
      </c>
      <c r="P3" s="16" t="s">
        <v>1</v>
      </c>
      <c r="Q3" s="17" t="s">
        <v>0</v>
      </c>
      <c r="R3" s="15" t="s">
        <v>7</v>
      </c>
      <c r="S3" s="16" t="s">
        <v>6</v>
      </c>
      <c r="T3" s="16" t="s">
        <v>2</v>
      </c>
      <c r="U3" s="16" t="s">
        <v>1</v>
      </c>
      <c r="V3" s="17" t="s">
        <v>0</v>
      </c>
      <c r="W3" s="71" t="s">
        <v>5</v>
      </c>
      <c r="X3" s="17" t="s">
        <v>4</v>
      </c>
      <c r="Y3" s="13"/>
    </row>
    <row r="4" spans="1:25" x14ac:dyDescent="0.3">
      <c r="A4" s="21"/>
      <c r="B4" s="50">
        <v>1</v>
      </c>
      <c r="C4" s="8">
        <v>8.44</v>
      </c>
      <c r="D4" s="22">
        <v>5.2958400000000003E-2</v>
      </c>
      <c r="E4" s="22">
        <v>0</v>
      </c>
      <c r="F4" s="22">
        <v>10.965999999999999</v>
      </c>
      <c r="G4" s="62">
        <v>6.6</v>
      </c>
      <c r="H4" s="8">
        <v>6.7706404593639604</v>
      </c>
      <c r="I4" s="22">
        <v>0</v>
      </c>
      <c r="J4" s="22">
        <v>0</v>
      </c>
      <c r="K4" s="22">
        <v>8.07</v>
      </c>
      <c r="L4" s="81">
        <v>3.2</v>
      </c>
      <c r="M4" s="23">
        <v>6.52</v>
      </c>
      <c r="N4" s="24">
        <v>0</v>
      </c>
      <c r="O4" s="24">
        <v>0</v>
      </c>
      <c r="P4" s="24">
        <v>7.9</v>
      </c>
      <c r="Q4" s="25">
        <v>2.6</v>
      </c>
      <c r="R4" s="23">
        <v>5.8576503014642602</v>
      </c>
      <c r="S4" s="24">
        <v>0</v>
      </c>
      <c r="T4" s="24">
        <v>0</v>
      </c>
      <c r="U4" s="24">
        <v>8.072000000000001</v>
      </c>
      <c r="V4" s="25">
        <v>0.7</v>
      </c>
      <c r="W4" s="72">
        <v>169.424933184</v>
      </c>
      <c r="X4" s="62">
        <v>41.796814036000001</v>
      </c>
      <c r="Y4" s="27">
        <f t="shared" ref="Y4:Y23" si="0">W4/X4</f>
        <v>4.0535370240916606</v>
      </c>
    </row>
    <row r="5" spans="1:25" x14ac:dyDescent="0.3">
      <c r="A5" s="21"/>
      <c r="B5" s="51">
        <v>2</v>
      </c>
      <c r="C5" s="28">
        <v>12.2</v>
      </c>
      <c r="D5" s="29">
        <v>3.77169</v>
      </c>
      <c r="E5" s="29">
        <v>1.5931499999999998E-2</v>
      </c>
      <c r="F5" s="29">
        <v>14.657</v>
      </c>
      <c r="G5" s="30">
        <v>9.5</v>
      </c>
      <c r="H5" s="28">
        <v>11.234155954631401</v>
      </c>
      <c r="I5" s="29">
        <v>0.21</v>
      </c>
      <c r="J5" s="29">
        <v>0</v>
      </c>
      <c r="K5" s="29">
        <v>12.36</v>
      </c>
      <c r="L5" s="82">
        <v>5.3</v>
      </c>
      <c r="M5" s="28">
        <v>11.16</v>
      </c>
      <c r="N5" s="29">
        <v>1.9693099999999999</v>
      </c>
      <c r="O5" s="29">
        <v>0</v>
      </c>
      <c r="P5" s="29">
        <v>12.27</v>
      </c>
      <c r="Q5" s="30">
        <v>4.9000000000000004</v>
      </c>
      <c r="R5" s="28">
        <v>10.590544667854399</v>
      </c>
      <c r="S5" s="29">
        <v>0.38</v>
      </c>
      <c r="T5" s="29">
        <v>0</v>
      </c>
      <c r="U5" s="29">
        <v>12.360999999999999</v>
      </c>
      <c r="V5" s="30">
        <v>2.1</v>
      </c>
      <c r="W5" s="73">
        <v>165.38659060000001</v>
      </c>
      <c r="X5" s="30">
        <v>33.603380999999999</v>
      </c>
      <c r="Y5" s="32">
        <f t="shared" si="0"/>
        <v>4.9217247097844119</v>
      </c>
    </row>
    <row r="6" spans="1:25" x14ac:dyDescent="0.3">
      <c r="A6" s="21"/>
      <c r="B6" s="51">
        <v>3</v>
      </c>
      <c r="C6" s="28">
        <v>11.07</v>
      </c>
      <c r="D6" s="29">
        <v>0.93483809999999989</v>
      </c>
      <c r="E6" s="29">
        <v>7.65324E-2</v>
      </c>
      <c r="F6" s="29">
        <v>15.619000000000002</v>
      </c>
      <c r="G6" s="30">
        <v>6.3</v>
      </c>
      <c r="H6" s="28">
        <v>8.3105671641790995</v>
      </c>
      <c r="I6" s="29">
        <v>4.8747400000000003E-2</v>
      </c>
      <c r="J6" s="29">
        <v>0</v>
      </c>
      <c r="K6" s="29">
        <v>11.58</v>
      </c>
      <c r="L6" s="82">
        <v>2.6</v>
      </c>
      <c r="M6" s="28">
        <v>7.3</v>
      </c>
      <c r="N6" s="29">
        <v>1.5E-3</v>
      </c>
      <c r="O6" s="29">
        <v>0</v>
      </c>
      <c r="P6" s="29">
        <v>10.99</v>
      </c>
      <c r="Q6" s="30">
        <v>1</v>
      </c>
      <c r="R6" s="28">
        <v>8.2938979591836706</v>
      </c>
      <c r="S6" s="29">
        <v>4.6857200000000002E-2</v>
      </c>
      <c r="T6" s="29">
        <v>0</v>
      </c>
      <c r="U6" s="29">
        <v>11.579000000000001</v>
      </c>
      <c r="V6" s="30">
        <v>0.1</v>
      </c>
      <c r="W6" s="73">
        <v>115.596943332</v>
      </c>
      <c r="X6" s="30">
        <v>22.661068059800002</v>
      </c>
      <c r="Y6" s="32">
        <f t="shared" si="0"/>
        <v>5.1011251114445582</v>
      </c>
    </row>
    <row r="7" spans="1:25" x14ac:dyDescent="0.3">
      <c r="A7" s="21"/>
      <c r="B7" s="51">
        <v>4</v>
      </c>
      <c r="C7" s="28">
        <v>11.48</v>
      </c>
      <c r="D7" s="29">
        <v>1.092476</v>
      </c>
      <c r="E7" s="29">
        <v>9.9489499999999995E-2</v>
      </c>
      <c r="F7" s="29">
        <v>17.140999999999998</v>
      </c>
      <c r="G7" s="30">
        <v>5.5</v>
      </c>
      <c r="H7" s="28">
        <v>8.6724217536071002</v>
      </c>
      <c r="I7" s="29">
        <v>8.2685980000000006E-2</v>
      </c>
      <c r="J7" s="29">
        <v>0</v>
      </c>
      <c r="K7" s="29">
        <v>12.18</v>
      </c>
      <c r="L7" s="82">
        <v>2.6</v>
      </c>
      <c r="M7" s="28">
        <v>8.34</v>
      </c>
      <c r="N7" s="29">
        <v>4.4729999999999999E-2</v>
      </c>
      <c r="O7" s="29">
        <v>0</v>
      </c>
      <c r="P7" s="29">
        <v>12.81</v>
      </c>
      <c r="Q7" s="30">
        <v>2.1</v>
      </c>
      <c r="R7" s="28">
        <v>6.8887126436781596</v>
      </c>
      <c r="S7" s="29">
        <v>0</v>
      </c>
      <c r="T7" s="29">
        <v>0</v>
      </c>
      <c r="U7" s="29">
        <v>12.183</v>
      </c>
      <c r="V7" s="30">
        <v>0.6</v>
      </c>
      <c r="W7" s="73">
        <v>162.15210596200001</v>
      </c>
      <c r="X7" s="30">
        <v>38.561678078</v>
      </c>
      <c r="Y7" s="32">
        <f t="shared" si="0"/>
        <v>4.2050064738886492</v>
      </c>
    </row>
    <row r="8" spans="1:25" x14ac:dyDescent="0.3">
      <c r="A8" s="21"/>
      <c r="B8" s="51">
        <v>5</v>
      </c>
      <c r="C8" s="28">
        <v>13.2</v>
      </c>
      <c r="D8" s="29">
        <v>0.97314000000000012</v>
      </c>
      <c r="E8" s="29">
        <v>0.14154000000000003</v>
      </c>
      <c r="F8" s="29">
        <v>17.483000000000001</v>
      </c>
      <c r="G8" s="30">
        <v>4.2</v>
      </c>
      <c r="H8" s="28">
        <v>8.8154945054945095</v>
      </c>
      <c r="I8" s="29">
        <v>5.0021280000000001E-2</v>
      </c>
      <c r="J8" s="29">
        <v>0</v>
      </c>
      <c r="K8" s="29">
        <v>13.17</v>
      </c>
      <c r="L8" s="82">
        <v>6.9</v>
      </c>
      <c r="M8" s="28">
        <v>8.6300000000000008</v>
      </c>
      <c r="N8" s="29">
        <v>1.272E-2</v>
      </c>
      <c r="O8" s="29">
        <v>0</v>
      </c>
      <c r="P8" s="29">
        <v>13.03</v>
      </c>
      <c r="Q8" s="30">
        <v>0.6</v>
      </c>
      <c r="R8" s="28">
        <v>8.7967627118644103</v>
      </c>
      <c r="S8" s="29">
        <v>4.8449600000000002E-2</v>
      </c>
      <c r="T8" s="29">
        <v>0</v>
      </c>
      <c r="U8" s="29">
        <v>11.419</v>
      </c>
      <c r="V8" s="30">
        <v>0.1</v>
      </c>
      <c r="W8" s="73">
        <v>173.20072567</v>
      </c>
      <c r="X8" s="30">
        <v>30.60374083</v>
      </c>
      <c r="Y8" s="32">
        <f t="shared" si="0"/>
        <v>5.6594625680601807</v>
      </c>
    </row>
    <row r="9" spans="1:25" x14ac:dyDescent="0.3">
      <c r="A9" s="21"/>
      <c r="B9" s="51">
        <v>6</v>
      </c>
      <c r="C9" s="28">
        <v>12.57</v>
      </c>
      <c r="D9" s="29">
        <v>1.6605545000000002</v>
      </c>
      <c r="E9" s="29">
        <v>0.17150099999999999</v>
      </c>
      <c r="F9" s="29">
        <v>16.227</v>
      </c>
      <c r="G9" s="30">
        <v>5.5</v>
      </c>
      <c r="H9" s="28">
        <v>8.4563194888178899</v>
      </c>
      <c r="I9" s="29">
        <v>2.3596599999999999E-2</v>
      </c>
      <c r="J9" s="29">
        <v>0</v>
      </c>
      <c r="K9" s="29">
        <v>11.01</v>
      </c>
      <c r="L9" s="82">
        <v>2</v>
      </c>
      <c r="M9" s="28">
        <v>7.39</v>
      </c>
      <c r="N9" s="29">
        <v>0</v>
      </c>
      <c r="O9" s="29">
        <v>0</v>
      </c>
      <c r="P9" s="29">
        <v>9.32</v>
      </c>
      <c r="Q9" s="30">
        <v>0.7</v>
      </c>
      <c r="R9" s="28">
        <v>6.05</v>
      </c>
      <c r="S9" s="29">
        <v>2.3723000000000001E-2</v>
      </c>
      <c r="T9" s="29">
        <v>0</v>
      </c>
      <c r="U9" s="29">
        <v>6.32</v>
      </c>
      <c r="V9" s="30">
        <v>0</v>
      </c>
      <c r="W9" s="73">
        <v>151.73120682699999</v>
      </c>
      <c r="X9" s="30">
        <v>27.811818025499999</v>
      </c>
      <c r="Y9" s="32">
        <f t="shared" si="0"/>
        <v>5.4556378402836243</v>
      </c>
    </row>
    <row r="10" spans="1:25" x14ac:dyDescent="0.3">
      <c r="A10" s="21"/>
      <c r="B10" s="51">
        <v>7</v>
      </c>
      <c r="C10" s="28">
        <v>12.29</v>
      </c>
      <c r="D10" s="29">
        <v>1.5375164999999997</v>
      </c>
      <c r="E10" s="29">
        <v>0.20257899999999998</v>
      </c>
      <c r="F10" s="29">
        <v>17.006</v>
      </c>
      <c r="G10" s="30">
        <v>6.5</v>
      </c>
      <c r="H10" s="28">
        <v>8.2120542495479203</v>
      </c>
      <c r="I10" s="29">
        <v>2.5638066000000001E-2</v>
      </c>
      <c r="J10" s="29">
        <v>0</v>
      </c>
      <c r="K10" s="29">
        <v>11.74</v>
      </c>
      <c r="L10" s="82">
        <v>2.7</v>
      </c>
      <c r="M10" s="28">
        <v>7.76</v>
      </c>
      <c r="N10" s="29">
        <v>1.0070000000000001E-2</v>
      </c>
      <c r="O10" s="29">
        <v>0</v>
      </c>
      <c r="P10" s="29">
        <v>11.88</v>
      </c>
      <c r="Q10" s="30">
        <v>1.9</v>
      </c>
      <c r="R10" s="28">
        <v>6.15</v>
      </c>
      <c r="S10" s="29">
        <v>0</v>
      </c>
      <c r="T10" s="29">
        <v>0</v>
      </c>
      <c r="U10" s="29">
        <v>7.32</v>
      </c>
      <c r="V10" s="30">
        <v>0.3</v>
      </c>
      <c r="W10" s="73">
        <v>152.50320009399999</v>
      </c>
      <c r="X10" s="30">
        <v>27.608582332800001</v>
      </c>
      <c r="Y10" s="32">
        <f t="shared" si="0"/>
        <v>5.5237606283326119</v>
      </c>
    </row>
    <row r="11" spans="1:25" x14ac:dyDescent="0.3">
      <c r="A11" s="21"/>
      <c r="B11" s="51">
        <v>8</v>
      </c>
      <c r="C11" s="28">
        <v>11.35</v>
      </c>
      <c r="D11" s="29">
        <v>0</v>
      </c>
      <c r="E11" s="29">
        <v>0</v>
      </c>
      <c r="F11" s="29">
        <v>12.27</v>
      </c>
      <c r="G11" s="30">
        <v>10.8</v>
      </c>
      <c r="H11" s="28">
        <v>7.7925687830687798</v>
      </c>
      <c r="I11" s="29">
        <v>7.8324119999999997E-2</v>
      </c>
      <c r="J11" s="29">
        <v>0</v>
      </c>
      <c r="K11" s="29">
        <v>17.2</v>
      </c>
      <c r="L11" s="82">
        <v>6.3</v>
      </c>
      <c r="M11" s="28">
        <v>7.59</v>
      </c>
      <c r="N11" s="29">
        <v>4.4249999999999998E-2</v>
      </c>
      <c r="O11" s="29">
        <v>0</v>
      </c>
      <c r="P11" s="29">
        <v>11.81</v>
      </c>
      <c r="Q11" s="30">
        <v>5.9</v>
      </c>
      <c r="R11" s="28">
        <v>5.6377412935323399</v>
      </c>
      <c r="S11" s="29">
        <v>0</v>
      </c>
      <c r="T11" s="29">
        <v>0</v>
      </c>
      <c r="U11" s="29">
        <v>12.27</v>
      </c>
      <c r="V11" s="30">
        <v>2.9</v>
      </c>
      <c r="W11" s="73">
        <v>143.676275519</v>
      </c>
      <c r="X11" s="30">
        <v>33.487353304999999</v>
      </c>
      <c r="Y11" s="32">
        <f t="shared" si="0"/>
        <v>4.2904637524025429</v>
      </c>
    </row>
    <row r="12" spans="1:25" x14ac:dyDescent="0.3">
      <c r="A12" s="21"/>
      <c r="B12" s="51">
        <v>9</v>
      </c>
      <c r="C12" s="28">
        <v>11.71</v>
      </c>
      <c r="D12" s="29">
        <v>0.88760760000000005</v>
      </c>
      <c r="E12" s="29">
        <v>2.4057000000000002E-3</v>
      </c>
      <c r="F12" s="29">
        <v>14.284000000000001</v>
      </c>
      <c r="G12" s="30">
        <v>3.3</v>
      </c>
      <c r="H12" s="28">
        <v>9.3658649602824404</v>
      </c>
      <c r="I12" s="29">
        <v>3.393616E-2</v>
      </c>
      <c r="J12" s="29">
        <v>0</v>
      </c>
      <c r="K12" s="29">
        <v>11.11</v>
      </c>
      <c r="L12" s="82">
        <v>1.6</v>
      </c>
      <c r="M12" s="28">
        <v>9.24</v>
      </c>
      <c r="N12" s="29">
        <v>2.2499999999999999E-2</v>
      </c>
      <c r="O12" s="29">
        <v>0</v>
      </c>
      <c r="P12" s="29">
        <v>10.83</v>
      </c>
      <c r="Q12" s="30">
        <v>1.5</v>
      </c>
      <c r="R12" s="28">
        <v>7.5067990216062004</v>
      </c>
      <c r="S12" s="29">
        <v>0</v>
      </c>
      <c r="T12" s="29">
        <v>0</v>
      </c>
      <c r="U12" s="29">
        <v>11.105</v>
      </c>
      <c r="V12" s="30">
        <v>0.5</v>
      </c>
      <c r="W12" s="73">
        <v>93.926970177000001</v>
      </c>
      <c r="X12" s="30">
        <v>19.825034137999999</v>
      </c>
      <c r="Y12" s="32">
        <f t="shared" si="0"/>
        <v>4.7377961381142715</v>
      </c>
    </row>
    <row r="13" spans="1:25" x14ac:dyDescent="0.3">
      <c r="A13" s="21"/>
      <c r="B13" s="51">
        <v>10</v>
      </c>
      <c r="C13" s="28">
        <v>8.65</v>
      </c>
      <c r="D13" s="29">
        <v>0.18622440000000001</v>
      </c>
      <c r="E13" s="29">
        <v>0</v>
      </c>
      <c r="F13" s="29">
        <v>11.866</v>
      </c>
      <c r="G13" s="30">
        <v>10.8</v>
      </c>
      <c r="H13" s="28">
        <v>6.6663093694755506</v>
      </c>
      <c r="I13" s="29">
        <v>0</v>
      </c>
      <c r="J13" s="29">
        <v>0</v>
      </c>
      <c r="K13" s="29">
        <v>7.98</v>
      </c>
      <c r="L13" s="82">
        <v>4.7</v>
      </c>
      <c r="M13" s="28">
        <v>6.88</v>
      </c>
      <c r="N13" s="29">
        <v>0</v>
      </c>
      <c r="O13" s="29">
        <v>0</v>
      </c>
      <c r="P13" s="29">
        <v>9.0399999999999991</v>
      </c>
      <c r="Q13" s="30">
        <v>5</v>
      </c>
      <c r="R13" s="28">
        <v>6.2548703071672298</v>
      </c>
      <c r="S13" s="29">
        <v>0</v>
      </c>
      <c r="T13" s="29">
        <v>0</v>
      </c>
      <c r="U13" s="29">
        <v>7.9820000000000002</v>
      </c>
      <c r="V13" s="30">
        <v>1.6</v>
      </c>
      <c r="W13" s="73">
        <v>787.90776080000001</v>
      </c>
      <c r="X13" s="30">
        <v>190.77043746000001</v>
      </c>
      <c r="Y13" s="32">
        <f t="shared" si="0"/>
        <v>4.130135524615576</v>
      </c>
    </row>
    <row r="14" spans="1:25" x14ac:dyDescent="0.3">
      <c r="A14" s="21"/>
      <c r="B14" s="51">
        <v>11</v>
      </c>
      <c r="C14" s="28">
        <v>11.302</v>
      </c>
      <c r="D14" s="29">
        <v>1.3855738631000001</v>
      </c>
      <c r="E14" s="29">
        <v>0.15745107947368422</v>
      </c>
      <c r="F14" s="29">
        <v>15.028</v>
      </c>
      <c r="G14" s="30">
        <v>7.9</v>
      </c>
      <c r="H14" s="28">
        <v>8.1</v>
      </c>
      <c r="I14" s="29">
        <v>0.11</v>
      </c>
      <c r="J14" s="29">
        <v>5.5542905277777778E-4</v>
      </c>
      <c r="K14" s="29">
        <v>11.670526315789473</v>
      </c>
      <c r="L14" s="82">
        <v>4.094736842105263</v>
      </c>
      <c r="M14" s="28">
        <v>8.2926315789473666</v>
      </c>
      <c r="N14" s="29">
        <v>0.27351105263157893</v>
      </c>
      <c r="O14" s="29">
        <v>2.0368421052631576E-3</v>
      </c>
      <c r="P14" s="29">
        <v>45.598421052631572</v>
      </c>
      <c r="Q14" s="30">
        <v>3.2315789473684209</v>
      </c>
      <c r="R14" s="28">
        <v>7.4814013494601816</v>
      </c>
      <c r="S14" s="29">
        <v>4.6443297222222214E-2</v>
      </c>
      <c r="T14" s="29">
        <v>0</v>
      </c>
      <c r="U14" s="29">
        <v>10.839</v>
      </c>
      <c r="V14" s="30">
        <v>1.0368421052631578</v>
      </c>
      <c r="W14" s="73">
        <v>242.09924382463157</v>
      </c>
      <c r="X14" s="30">
        <v>56.252429160973684</v>
      </c>
      <c r="Y14" s="32">
        <v>4.5456081154931294</v>
      </c>
    </row>
    <row r="15" spans="1:25" x14ac:dyDescent="0.3">
      <c r="A15" s="21"/>
      <c r="B15" s="51">
        <v>12</v>
      </c>
      <c r="C15" s="28">
        <v>13.21</v>
      </c>
      <c r="D15" s="29">
        <v>3.8664840000000003</v>
      </c>
      <c r="E15" s="29">
        <v>0.88336560000000008</v>
      </c>
      <c r="F15" s="29">
        <v>17.692999999999998</v>
      </c>
      <c r="G15" s="30">
        <v>13.8</v>
      </c>
      <c r="H15" s="28">
        <v>9.20522427440633</v>
      </c>
      <c r="I15" s="29">
        <v>0.32698755000000002</v>
      </c>
      <c r="J15" s="29">
        <v>0</v>
      </c>
      <c r="K15" s="29">
        <v>13.17</v>
      </c>
      <c r="L15" s="82">
        <v>6.9</v>
      </c>
      <c r="M15" s="28">
        <v>8.6300000000000008</v>
      </c>
      <c r="N15" s="29">
        <v>0.1176</v>
      </c>
      <c r="O15" s="29">
        <v>0</v>
      </c>
      <c r="P15" s="29">
        <v>13.03</v>
      </c>
      <c r="Q15" s="30">
        <v>5.6</v>
      </c>
      <c r="R15" s="28">
        <v>7.0159165751921</v>
      </c>
      <c r="S15" s="29">
        <v>0</v>
      </c>
      <c r="T15" s="29">
        <v>0</v>
      </c>
      <c r="U15" s="29">
        <v>13.17</v>
      </c>
      <c r="V15" s="30">
        <v>0.1</v>
      </c>
      <c r="W15" s="73">
        <v>266.65677892000002</v>
      </c>
      <c r="X15" s="30">
        <v>62.158261592000002</v>
      </c>
      <c r="Y15" s="32">
        <f t="shared" si="0"/>
        <v>4.2899651967473895</v>
      </c>
    </row>
    <row r="16" spans="1:25" x14ac:dyDescent="0.3">
      <c r="A16" s="21"/>
      <c r="B16" s="51">
        <v>13</v>
      </c>
      <c r="C16" s="28">
        <v>12.74</v>
      </c>
      <c r="D16" s="29">
        <v>1.7186399999999999</v>
      </c>
      <c r="E16" s="29">
        <v>0.34560000000000002</v>
      </c>
      <c r="F16" s="29">
        <v>17.747</v>
      </c>
      <c r="G16" s="30">
        <v>7.2</v>
      </c>
      <c r="H16" s="28">
        <v>9.0425225409836099</v>
      </c>
      <c r="I16" s="29">
        <v>0.12550046000000001</v>
      </c>
      <c r="J16" s="29">
        <v>0</v>
      </c>
      <c r="K16" s="29">
        <v>12.65</v>
      </c>
      <c r="L16" s="82">
        <v>3.4</v>
      </c>
      <c r="M16" s="28">
        <v>8.5500000000000007</v>
      </c>
      <c r="N16" s="29">
        <v>6.8250000000000005E-2</v>
      </c>
      <c r="O16" s="29">
        <v>0</v>
      </c>
      <c r="P16" s="29">
        <v>12.12</v>
      </c>
      <c r="Q16" s="30">
        <v>3.9</v>
      </c>
      <c r="R16" s="28">
        <v>7.4982620087336205</v>
      </c>
      <c r="S16" s="29">
        <v>0</v>
      </c>
      <c r="T16" s="29">
        <v>0</v>
      </c>
      <c r="U16" s="29">
        <v>12.645999999999999</v>
      </c>
      <c r="V16" s="30">
        <v>1.4</v>
      </c>
      <c r="W16" s="73">
        <v>101.055533184</v>
      </c>
      <c r="X16" s="30">
        <v>25.983610502400001</v>
      </c>
      <c r="Y16" s="32">
        <f t="shared" si="0"/>
        <v>3.8892028948273336</v>
      </c>
    </row>
    <row r="17" spans="1:25" x14ac:dyDescent="0.3">
      <c r="A17" s="21"/>
      <c r="B17" s="51">
        <v>14</v>
      </c>
      <c r="C17" s="28">
        <v>11.59</v>
      </c>
      <c r="D17" s="29">
        <v>1.17018</v>
      </c>
      <c r="E17" s="29">
        <v>0.13200000000000001</v>
      </c>
      <c r="F17" s="29">
        <v>17.507999999999999</v>
      </c>
      <c r="G17" s="30">
        <v>6.6</v>
      </c>
      <c r="H17" s="28">
        <v>8.2266942590120191</v>
      </c>
      <c r="I17" s="29">
        <v>4.7044200000000001E-2</v>
      </c>
      <c r="J17" s="29">
        <v>0</v>
      </c>
      <c r="K17" s="29">
        <v>12.6</v>
      </c>
      <c r="L17" s="82">
        <v>3.5</v>
      </c>
      <c r="M17" s="28">
        <v>8.4</v>
      </c>
      <c r="N17" s="29">
        <v>0.14405000000000001</v>
      </c>
      <c r="O17" s="29">
        <v>0</v>
      </c>
      <c r="P17" s="29">
        <v>13.3</v>
      </c>
      <c r="Q17" s="30">
        <v>4.3</v>
      </c>
      <c r="R17" s="28">
        <v>6.4579751308900493</v>
      </c>
      <c r="S17" s="29">
        <v>0</v>
      </c>
      <c r="T17" s="29">
        <v>0</v>
      </c>
      <c r="U17" s="29">
        <v>12.599</v>
      </c>
      <c r="V17" s="30">
        <v>2</v>
      </c>
      <c r="W17" s="73">
        <v>122.484162884</v>
      </c>
      <c r="X17" s="30">
        <v>31.212895570000001</v>
      </c>
      <c r="Y17" s="32">
        <f t="shared" si="0"/>
        <v>3.9241525224505147</v>
      </c>
    </row>
    <row r="18" spans="1:25" x14ac:dyDescent="0.3">
      <c r="A18" s="21"/>
      <c r="B18" s="51">
        <v>15</v>
      </c>
      <c r="C18" s="28">
        <v>10.95</v>
      </c>
      <c r="D18" s="29">
        <v>1.5685417000000001</v>
      </c>
      <c r="E18" s="29">
        <v>0.30979741</v>
      </c>
      <c r="F18" s="29">
        <v>17.422999999999998</v>
      </c>
      <c r="G18" s="30">
        <v>11.3</v>
      </c>
      <c r="H18" s="28">
        <v>8.8965689655172397</v>
      </c>
      <c r="I18" s="29">
        <v>0.33351048</v>
      </c>
      <c r="J18" s="29">
        <v>9.8911729999999996E-3</v>
      </c>
      <c r="K18" s="29">
        <v>14.58</v>
      </c>
      <c r="L18" s="82">
        <v>5.9</v>
      </c>
      <c r="M18" s="28">
        <v>9.3800000000000008</v>
      </c>
      <c r="N18" s="29">
        <v>0.44940000000000002</v>
      </c>
      <c r="O18" s="29">
        <v>2.4E-2</v>
      </c>
      <c r="P18" s="29">
        <v>15.54</v>
      </c>
      <c r="Q18" s="30">
        <v>6</v>
      </c>
      <c r="R18" s="28">
        <v>7.9305990783410198</v>
      </c>
      <c r="S18" s="29">
        <v>4.694955E-2</v>
      </c>
      <c r="T18" s="29">
        <v>0</v>
      </c>
      <c r="U18" s="29">
        <v>14.575999999999999</v>
      </c>
      <c r="V18" s="30">
        <v>2.9</v>
      </c>
      <c r="W18" s="73">
        <v>172.37783409599999</v>
      </c>
      <c r="X18" s="30">
        <v>38.467270685999999</v>
      </c>
      <c r="Y18" s="32">
        <f t="shared" si="0"/>
        <v>4.481155824729103</v>
      </c>
    </row>
    <row r="19" spans="1:25" x14ac:dyDescent="0.3">
      <c r="A19" s="21"/>
      <c r="B19" s="51">
        <v>16</v>
      </c>
      <c r="C19" s="28">
        <v>13.78</v>
      </c>
      <c r="D19" s="29">
        <v>3.3652166000000006</v>
      </c>
      <c r="E19" s="29">
        <v>0.48518840000000002</v>
      </c>
      <c r="F19" s="29">
        <v>15.064</v>
      </c>
      <c r="G19" s="30">
        <v>7.4</v>
      </c>
      <c r="H19" s="28">
        <v>13.2934260089686</v>
      </c>
      <c r="I19" s="29">
        <v>0.18</v>
      </c>
      <c r="J19" s="29">
        <v>1.0654995E-4</v>
      </c>
      <c r="K19" s="29">
        <v>14.01</v>
      </c>
      <c r="L19" s="82">
        <v>3.9</v>
      </c>
      <c r="M19" s="28">
        <v>13.35</v>
      </c>
      <c r="N19" s="29">
        <v>2.3103500000000001</v>
      </c>
      <c r="O19" s="29">
        <v>1.47E-2</v>
      </c>
      <c r="P19" s="29">
        <v>14.29</v>
      </c>
      <c r="Q19" s="30">
        <v>4.9000000000000004</v>
      </c>
      <c r="R19" s="28">
        <v>13.0074701091986</v>
      </c>
      <c r="S19" s="29">
        <v>0.28999999999999998</v>
      </c>
      <c r="T19" s="29">
        <v>0</v>
      </c>
      <c r="U19" s="29">
        <v>14.012</v>
      </c>
      <c r="V19" s="30">
        <v>1.9</v>
      </c>
      <c r="W19" s="73">
        <v>180.94205353000001</v>
      </c>
      <c r="X19" s="30">
        <v>36.769198645000003</v>
      </c>
      <c r="Y19" s="32">
        <f t="shared" si="0"/>
        <v>4.9210224915958323</v>
      </c>
    </row>
    <row r="20" spans="1:25" x14ac:dyDescent="0.3">
      <c r="A20" s="21"/>
      <c r="B20" s="51">
        <v>17</v>
      </c>
      <c r="C20" s="28">
        <v>8.77</v>
      </c>
      <c r="D20" s="29">
        <v>0.15806719999999999</v>
      </c>
      <c r="E20" s="29">
        <v>0</v>
      </c>
      <c r="F20" s="29">
        <v>11.902000000000001</v>
      </c>
      <c r="G20" s="30">
        <v>10.6</v>
      </c>
      <c r="H20" s="28">
        <v>6.4</v>
      </c>
      <c r="I20" s="29">
        <v>0</v>
      </c>
      <c r="J20" s="29">
        <v>0</v>
      </c>
      <c r="K20" s="29">
        <v>8.02</v>
      </c>
      <c r="L20" s="82">
        <v>4.5</v>
      </c>
      <c r="M20" s="28">
        <v>6.39</v>
      </c>
      <c r="N20" s="29">
        <v>0</v>
      </c>
      <c r="O20" s="29">
        <v>0</v>
      </c>
      <c r="P20" s="29">
        <v>7.76</v>
      </c>
      <c r="Q20" s="30">
        <v>2.6</v>
      </c>
      <c r="R20" s="28">
        <v>4.3</v>
      </c>
      <c r="S20" s="29">
        <v>0.33</v>
      </c>
      <c r="T20" s="29">
        <v>0</v>
      </c>
      <c r="U20" s="29">
        <v>8.0229999999999997</v>
      </c>
      <c r="V20" s="30">
        <v>0.4</v>
      </c>
      <c r="W20" s="73">
        <v>517.58474377000005</v>
      </c>
      <c r="X20" s="30">
        <v>109.703653202</v>
      </c>
      <c r="Y20" s="32">
        <f t="shared" si="0"/>
        <v>4.7180265074396264</v>
      </c>
    </row>
    <row r="21" spans="1:25" x14ac:dyDescent="0.3">
      <c r="A21" s="21"/>
      <c r="B21" s="51">
        <v>18</v>
      </c>
      <c r="C21" s="28">
        <v>8.77</v>
      </c>
      <c r="D21" s="29">
        <v>0.2420418</v>
      </c>
      <c r="E21" s="29">
        <v>0</v>
      </c>
      <c r="F21" s="29">
        <v>12.937999999999999</v>
      </c>
      <c r="G21" s="30">
        <v>7.7</v>
      </c>
      <c r="H21" s="28">
        <v>6.1028122362869199</v>
      </c>
      <c r="I21" s="29">
        <v>0</v>
      </c>
      <c r="J21" s="29">
        <v>0</v>
      </c>
      <c r="K21" s="29">
        <v>7.64</v>
      </c>
      <c r="L21" s="82">
        <v>3</v>
      </c>
      <c r="M21" s="28">
        <v>5.61</v>
      </c>
      <c r="N21" s="29">
        <v>0</v>
      </c>
      <c r="O21" s="29">
        <v>0</v>
      </c>
      <c r="P21" s="29">
        <v>660.3</v>
      </c>
      <c r="Q21" s="30">
        <v>1.2</v>
      </c>
      <c r="R21" s="28">
        <v>6.1028122362869199</v>
      </c>
      <c r="S21" s="29">
        <v>0</v>
      </c>
      <c r="T21" s="29">
        <v>0</v>
      </c>
      <c r="U21" s="29">
        <v>7.6420000000000003</v>
      </c>
      <c r="V21" s="30">
        <v>0.1</v>
      </c>
      <c r="W21" s="73">
        <v>324.80757457999999</v>
      </c>
      <c r="X21" s="30">
        <v>80.435594824999995</v>
      </c>
      <c r="Y21" s="32">
        <f t="shared" si="0"/>
        <v>4.0381074484084918</v>
      </c>
    </row>
    <row r="22" spans="1:25" x14ac:dyDescent="0.3">
      <c r="A22" s="21"/>
      <c r="B22" s="51">
        <v>19</v>
      </c>
      <c r="C22" s="28">
        <v>12.18</v>
      </c>
      <c r="D22" s="29">
        <v>2.3387919999999998</v>
      </c>
      <c r="E22" s="29">
        <v>0.12564</v>
      </c>
      <c r="F22" s="29">
        <v>15.664999999999999</v>
      </c>
      <c r="G22" s="30">
        <v>8</v>
      </c>
      <c r="H22" s="28">
        <v>9.3414938271604893</v>
      </c>
      <c r="I22" s="29">
        <v>0.19040003999999999</v>
      </c>
      <c r="J22" s="29">
        <v>0</v>
      </c>
      <c r="K22" s="29">
        <v>12.84</v>
      </c>
      <c r="L22" s="82">
        <v>3.6</v>
      </c>
      <c r="M22" s="28">
        <v>8.1</v>
      </c>
      <c r="N22" s="29">
        <v>1.98E-3</v>
      </c>
      <c r="O22" s="29">
        <v>0</v>
      </c>
      <c r="P22" s="29">
        <v>10.54</v>
      </c>
      <c r="Q22" s="30">
        <v>2.2000000000000002</v>
      </c>
      <c r="R22" s="28">
        <v>6.8456517547242592</v>
      </c>
      <c r="S22" s="29">
        <v>0</v>
      </c>
      <c r="T22" s="29">
        <v>0</v>
      </c>
      <c r="U22" s="29">
        <v>12.835999999999999</v>
      </c>
      <c r="V22" s="30">
        <v>0.5</v>
      </c>
      <c r="W22" s="73">
        <v>271.81555097900002</v>
      </c>
      <c r="X22" s="30">
        <v>57.434028351000002</v>
      </c>
      <c r="Y22" s="32">
        <f t="shared" si="0"/>
        <v>4.7326569071185016</v>
      </c>
    </row>
    <row r="23" spans="1:25" ht="17.25" thickBot="1" x14ac:dyDescent="0.35">
      <c r="A23" s="21"/>
      <c r="B23" s="52">
        <v>20</v>
      </c>
      <c r="C23" s="14">
        <v>9.7899999999999991</v>
      </c>
      <c r="D23" s="33">
        <v>0.80093459999999994</v>
      </c>
      <c r="E23" s="33">
        <v>0</v>
      </c>
      <c r="F23" s="33">
        <v>12.082000000000001</v>
      </c>
      <c r="G23" s="34">
        <v>10.199999999999999</v>
      </c>
      <c r="H23" s="14">
        <v>8.4808126984127004</v>
      </c>
      <c r="I23" s="33">
        <v>0</v>
      </c>
      <c r="J23" s="33">
        <v>0</v>
      </c>
      <c r="K23" s="33">
        <v>9.83</v>
      </c>
      <c r="L23" s="68">
        <v>5.2</v>
      </c>
      <c r="M23" s="14">
        <v>8.34</v>
      </c>
      <c r="N23" s="33">
        <v>0</v>
      </c>
      <c r="O23" s="33">
        <v>0</v>
      </c>
      <c r="P23" s="33">
        <v>9.61</v>
      </c>
      <c r="Q23" s="34">
        <v>4.5</v>
      </c>
      <c r="R23" s="14">
        <v>7.7795584905660409</v>
      </c>
      <c r="S23" s="33">
        <v>0</v>
      </c>
      <c r="T23" s="33">
        <v>0</v>
      </c>
      <c r="U23" s="33">
        <v>9.8260000000000005</v>
      </c>
      <c r="V23" s="34">
        <v>1.5</v>
      </c>
      <c r="W23" s="74">
        <v>526.65468855999995</v>
      </c>
      <c r="X23" s="34">
        <v>159.90173342</v>
      </c>
      <c r="Y23" s="36">
        <f t="shared" si="0"/>
        <v>3.2936146300345714</v>
      </c>
    </row>
    <row r="24" spans="1:25" x14ac:dyDescent="0.3">
      <c r="A24" s="37"/>
      <c r="B24" s="53"/>
      <c r="C24" s="38"/>
      <c r="D24" s="38"/>
      <c r="E24" s="38"/>
      <c r="F24" s="38"/>
      <c r="G24" s="38"/>
      <c r="H24" s="38"/>
      <c r="I24" s="38"/>
      <c r="J24" s="38"/>
      <c r="K24" s="38"/>
      <c r="L24" s="38"/>
      <c r="M24" s="38"/>
      <c r="N24" s="38"/>
      <c r="O24" s="38"/>
      <c r="P24" s="38"/>
      <c r="Q24" s="38"/>
      <c r="R24" s="38"/>
      <c r="S24" s="38"/>
      <c r="T24" s="38"/>
      <c r="U24" s="38"/>
      <c r="V24" s="38"/>
      <c r="W24" s="38"/>
      <c r="X24" s="38"/>
      <c r="Y24" s="38"/>
    </row>
    <row r="25" spans="1:25" ht="17.25" thickBot="1" x14ac:dyDescent="0.35">
      <c r="B25" s="79" t="s">
        <v>18</v>
      </c>
      <c r="C25" s="80"/>
      <c r="D25" s="80"/>
      <c r="E25" s="80"/>
      <c r="F25" s="80"/>
      <c r="G25" s="80"/>
      <c r="H25" s="80"/>
      <c r="I25" s="80"/>
      <c r="J25" s="80"/>
      <c r="K25" s="80"/>
      <c r="L25" s="80"/>
      <c r="M25" s="80"/>
      <c r="N25" s="80"/>
      <c r="O25" s="80"/>
      <c r="P25" s="80"/>
      <c r="Q25" s="80"/>
      <c r="R25" s="80"/>
      <c r="S25" s="80"/>
      <c r="T25" s="80"/>
      <c r="U25" s="80"/>
      <c r="V25" s="80"/>
      <c r="W25" s="80"/>
      <c r="X25" s="80"/>
      <c r="Y25" s="80"/>
    </row>
    <row r="26" spans="1:25" x14ac:dyDescent="0.3">
      <c r="B26" s="64"/>
      <c r="C26" s="9" t="s">
        <v>32</v>
      </c>
      <c r="D26" s="10"/>
      <c r="E26" s="10"/>
      <c r="F26" s="10"/>
      <c r="G26" s="11"/>
      <c r="H26" s="12" t="s">
        <v>12</v>
      </c>
      <c r="I26" s="10"/>
      <c r="J26" s="10"/>
      <c r="K26" s="10"/>
      <c r="L26" s="10"/>
      <c r="M26" s="57" t="s">
        <v>33</v>
      </c>
      <c r="N26" s="58"/>
      <c r="O26" s="58"/>
      <c r="P26" s="58"/>
      <c r="Q26" s="59"/>
      <c r="R26" s="57" t="s">
        <v>34</v>
      </c>
      <c r="S26" s="58"/>
      <c r="T26" s="58"/>
      <c r="U26" s="58"/>
      <c r="V26" s="59"/>
      <c r="W26" s="69" t="s">
        <v>11</v>
      </c>
      <c r="X26" s="70"/>
      <c r="Y26" s="26" t="s">
        <v>10</v>
      </c>
    </row>
    <row r="27" spans="1:25" ht="18.75" thickBot="1" x14ac:dyDescent="0.35">
      <c r="B27" s="66" t="s">
        <v>9</v>
      </c>
      <c r="C27" s="63" t="s">
        <v>7</v>
      </c>
      <c r="D27" s="33" t="s">
        <v>3</v>
      </c>
      <c r="E27" s="33" t="s">
        <v>2</v>
      </c>
      <c r="F27" s="33" t="s">
        <v>1</v>
      </c>
      <c r="G27" s="68" t="s">
        <v>0</v>
      </c>
      <c r="H27" s="14" t="s">
        <v>7</v>
      </c>
      <c r="I27" s="33" t="s">
        <v>3</v>
      </c>
      <c r="J27" s="33" t="s">
        <v>2</v>
      </c>
      <c r="K27" s="33" t="s">
        <v>1</v>
      </c>
      <c r="L27" s="34" t="s">
        <v>0</v>
      </c>
      <c r="M27" s="63" t="s">
        <v>7</v>
      </c>
      <c r="N27" s="33" t="s">
        <v>3</v>
      </c>
      <c r="O27" s="33" t="s">
        <v>2</v>
      </c>
      <c r="P27" s="33" t="s">
        <v>1</v>
      </c>
      <c r="Q27" s="68" t="s">
        <v>0</v>
      </c>
      <c r="R27" s="14" t="s">
        <v>7</v>
      </c>
      <c r="S27" s="33" t="s">
        <v>3</v>
      </c>
      <c r="T27" s="33" t="s">
        <v>2</v>
      </c>
      <c r="U27" s="33" t="s">
        <v>1</v>
      </c>
      <c r="V27" s="34" t="s">
        <v>0</v>
      </c>
      <c r="W27" s="14" t="s">
        <v>5</v>
      </c>
      <c r="X27" s="34" t="s">
        <v>4</v>
      </c>
      <c r="Y27" s="35"/>
    </row>
    <row r="28" spans="1:25" x14ac:dyDescent="0.3">
      <c r="B28" s="67">
        <v>1</v>
      </c>
      <c r="C28" s="83">
        <v>8.43</v>
      </c>
      <c r="D28" s="24">
        <v>5.0819999999999997E-2</v>
      </c>
      <c r="E28" s="24">
        <v>0</v>
      </c>
      <c r="F28" s="24">
        <v>10.96</v>
      </c>
      <c r="G28" s="84">
        <v>6.6</v>
      </c>
      <c r="H28" s="23">
        <f>P28/100</f>
        <v>8.5470000000000004E-2</v>
      </c>
      <c r="I28" s="24">
        <v>0</v>
      </c>
      <c r="J28" s="24">
        <v>0</v>
      </c>
      <c r="K28" s="24">
        <v>8.07</v>
      </c>
      <c r="L28" s="25">
        <v>3.2</v>
      </c>
      <c r="M28" s="83">
        <v>6.52</v>
      </c>
      <c r="N28" s="24">
        <v>0</v>
      </c>
      <c r="O28" s="24">
        <v>0</v>
      </c>
      <c r="P28" s="24">
        <v>8.5470000000000006</v>
      </c>
      <c r="Q28" s="84">
        <v>2.6</v>
      </c>
      <c r="R28" s="23">
        <v>5.2676033630069199</v>
      </c>
      <c r="S28" s="24">
        <v>0</v>
      </c>
      <c r="T28" s="24">
        <v>0</v>
      </c>
      <c r="U28" s="24">
        <v>6.4989999999999997</v>
      </c>
      <c r="V28" s="25">
        <v>0.7</v>
      </c>
      <c r="W28" s="23">
        <v>241.00529988599999</v>
      </c>
      <c r="X28" s="25">
        <v>42.966606030000001</v>
      </c>
      <c r="Y28" s="85">
        <v>5.6091304888667741</v>
      </c>
    </row>
    <row r="29" spans="1:25" x14ac:dyDescent="0.3">
      <c r="B29" s="65">
        <v>2</v>
      </c>
      <c r="C29" s="86">
        <v>9.48</v>
      </c>
      <c r="D29" s="29">
        <v>0.69635000000000002</v>
      </c>
      <c r="E29" s="29">
        <v>2.8500000000000001E-3</v>
      </c>
      <c r="F29" s="29">
        <v>14.35</v>
      </c>
      <c r="G29" s="82">
        <v>9.5</v>
      </c>
      <c r="H29" s="28">
        <f t="shared" ref="H29:H47" si="1">P29/100</f>
        <v>0.11635999999999999</v>
      </c>
      <c r="I29" s="29">
        <v>3.6772301E-2</v>
      </c>
      <c r="J29" s="29">
        <v>0</v>
      </c>
      <c r="K29" s="29">
        <v>12.22</v>
      </c>
      <c r="L29" s="30">
        <v>5.3</v>
      </c>
      <c r="M29" s="86">
        <v>7.34</v>
      </c>
      <c r="N29" s="29">
        <v>2.3270100000000002E-2</v>
      </c>
      <c r="O29" s="29">
        <v>0</v>
      </c>
      <c r="P29" s="29">
        <v>11.635999999999999</v>
      </c>
      <c r="Q29" s="82">
        <v>4.9000000000000004</v>
      </c>
      <c r="R29" s="28">
        <v>6.2422321724709802</v>
      </c>
      <c r="S29" s="29">
        <v>0</v>
      </c>
      <c r="T29" s="29">
        <v>0</v>
      </c>
      <c r="U29" s="29">
        <v>8.9529999999999994</v>
      </c>
      <c r="V29" s="30">
        <v>2.1</v>
      </c>
      <c r="W29" s="28">
        <v>223.14555623999999</v>
      </c>
      <c r="X29" s="30">
        <v>38.624861359999997</v>
      </c>
      <c r="Y29" s="31">
        <v>5.7772519662967667</v>
      </c>
    </row>
    <row r="30" spans="1:25" x14ac:dyDescent="0.3">
      <c r="B30" s="65">
        <v>3</v>
      </c>
      <c r="C30" s="86">
        <v>99.1</v>
      </c>
      <c r="D30" s="29">
        <v>0.62243999999999999</v>
      </c>
      <c r="E30" s="29">
        <v>2.1420000000000002E-2</v>
      </c>
      <c r="F30" s="29">
        <v>15.47</v>
      </c>
      <c r="G30" s="82">
        <v>6.3</v>
      </c>
      <c r="H30" s="28">
        <f t="shared" si="1"/>
        <v>9.6210000000000004E-2</v>
      </c>
      <c r="I30" s="29">
        <v>3.3550920000000001E-3</v>
      </c>
      <c r="J30" s="29">
        <v>0</v>
      </c>
      <c r="K30" s="29">
        <v>10.82</v>
      </c>
      <c r="L30" s="30">
        <v>2.6</v>
      </c>
      <c r="M30" s="86">
        <v>6.53</v>
      </c>
      <c r="N30" s="29">
        <v>0</v>
      </c>
      <c r="O30" s="29">
        <v>0</v>
      </c>
      <c r="P30" s="29">
        <v>9.6210000000000004</v>
      </c>
      <c r="Q30" s="82">
        <v>1</v>
      </c>
      <c r="R30" s="28">
        <v>7.3739170854271405</v>
      </c>
      <c r="S30" s="29">
        <v>4.4494319999999997E-3</v>
      </c>
      <c r="T30" s="29">
        <v>0</v>
      </c>
      <c r="U30" s="29">
        <v>7.01</v>
      </c>
      <c r="V30" s="30">
        <v>0.1</v>
      </c>
      <c r="W30" s="28">
        <v>182.69734426599999</v>
      </c>
      <c r="X30" s="30">
        <v>23.936912315800001</v>
      </c>
      <c r="Y30" s="31">
        <v>7.6324524172404322</v>
      </c>
    </row>
    <row r="31" spans="1:25" x14ac:dyDescent="0.3">
      <c r="B31" s="65">
        <v>4</v>
      </c>
      <c r="C31" s="86">
        <v>11</v>
      </c>
      <c r="D31" s="29">
        <v>0.93445</v>
      </c>
      <c r="E31" s="29">
        <v>1.8149999999999999E-2</v>
      </c>
      <c r="F31" s="29">
        <v>15.04</v>
      </c>
      <c r="G31" s="82">
        <v>5.5</v>
      </c>
      <c r="H31" s="28">
        <f t="shared" si="1"/>
        <v>0.10269</v>
      </c>
      <c r="I31" s="29">
        <v>1.0487801999999999E-2</v>
      </c>
      <c r="J31" s="29">
        <v>0</v>
      </c>
      <c r="K31" s="29">
        <v>10.42</v>
      </c>
      <c r="L31" s="30">
        <v>2.6</v>
      </c>
      <c r="M31" s="86">
        <v>7.82</v>
      </c>
      <c r="N31" s="29">
        <v>5.5209000000000005E-3</v>
      </c>
      <c r="O31" s="29">
        <v>0</v>
      </c>
      <c r="P31" s="29">
        <v>10.269</v>
      </c>
      <c r="Q31" s="82">
        <v>2.1</v>
      </c>
      <c r="R31" s="28">
        <v>5.9247274662881502</v>
      </c>
      <c r="S31" s="29">
        <v>0</v>
      </c>
      <c r="T31" s="29">
        <v>0</v>
      </c>
      <c r="U31" s="29">
        <v>7.2439999999999998</v>
      </c>
      <c r="V31" s="30">
        <v>0.6</v>
      </c>
      <c r="W31" s="28">
        <v>263.85102366000001</v>
      </c>
      <c r="X31" s="30">
        <v>42.756345871999997</v>
      </c>
      <c r="Y31" s="31">
        <v>6.1710377320338097</v>
      </c>
    </row>
    <row r="32" spans="1:25" x14ac:dyDescent="0.3">
      <c r="B32" s="65">
        <v>5</v>
      </c>
      <c r="C32" s="86">
        <v>15.13</v>
      </c>
      <c r="D32" s="29">
        <v>3.0428999999999999</v>
      </c>
      <c r="E32" s="29">
        <v>1.65876</v>
      </c>
      <c r="F32" s="29">
        <v>20.99</v>
      </c>
      <c r="G32" s="82">
        <v>13.8</v>
      </c>
      <c r="H32" s="28">
        <f t="shared" si="1"/>
        <v>1.085E-3</v>
      </c>
      <c r="I32" s="29">
        <v>9.3062400000000003E-3</v>
      </c>
      <c r="J32" s="29">
        <v>0</v>
      </c>
      <c r="K32" s="29">
        <v>20.99</v>
      </c>
      <c r="L32" s="30">
        <v>6.9</v>
      </c>
      <c r="M32" s="86">
        <v>10.050000000000001</v>
      </c>
      <c r="N32" s="29">
        <v>0</v>
      </c>
      <c r="O32" s="29">
        <v>0</v>
      </c>
      <c r="P32" s="29">
        <v>0.1085</v>
      </c>
      <c r="Q32" s="82">
        <v>0.6</v>
      </c>
      <c r="R32" s="28">
        <v>7.9124260651629097</v>
      </c>
      <c r="S32" s="29">
        <v>9.3524479999999993E-3</v>
      </c>
      <c r="T32" s="29">
        <v>0</v>
      </c>
      <c r="U32" s="29">
        <v>6.3760000000000003</v>
      </c>
      <c r="V32" s="30">
        <v>0.1</v>
      </c>
      <c r="W32" s="28">
        <v>254.46930022999999</v>
      </c>
      <c r="X32" s="30">
        <v>33.82963951</v>
      </c>
      <c r="Y32" s="31">
        <v>7.5220813439285745</v>
      </c>
    </row>
    <row r="33" spans="2:25" x14ac:dyDescent="0.3">
      <c r="B33" s="65">
        <v>6</v>
      </c>
      <c r="C33" s="86">
        <v>12.79</v>
      </c>
      <c r="D33" s="29">
        <v>1.42065</v>
      </c>
      <c r="E33" s="29">
        <v>0.23980000000000001</v>
      </c>
      <c r="F33" s="29">
        <v>18.03</v>
      </c>
      <c r="G33" s="82">
        <v>5.5</v>
      </c>
      <c r="H33" s="28">
        <f t="shared" si="1"/>
        <v>0.18031</v>
      </c>
      <c r="I33" s="29">
        <v>7.1656600000000001E-2</v>
      </c>
      <c r="J33" s="29">
        <v>0</v>
      </c>
      <c r="K33" s="29">
        <v>13.09</v>
      </c>
      <c r="L33" s="30">
        <v>2</v>
      </c>
      <c r="M33" s="86">
        <v>6.83</v>
      </c>
      <c r="N33" s="29">
        <v>0</v>
      </c>
      <c r="O33" s="29">
        <v>0</v>
      </c>
      <c r="P33" s="29">
        <v>18.030999999999999</v>
      </c>
      <c r="Q33" s="82">
        <v>0.7</v>
      </c>
      <c r="R33" s="28">
        <v>8.5904242424242394</v>
      </c>
      <c r="S33" s="29">
        <v>7.3178599999999996E-2</v>
      </c>
      <c r="T33" s="29">
        <v>0</v>
      </c>
      <c r="U33" s="29">
        <v>6.32</v>
      </c>
      <c r="V33" s="30">
        <v>0.04</v>
      </c>
      <c r="W33" s="28">
        <v>250.968218412</v>
      </c>
      <c r="X33" s="30">
        <v>32.651571670000003</v>
      </c>
      <c r="Y33" s="31">
        <v>7.6862523172992478</v>
      </c>
    </row>
    <row r="34" spans="2:25" x14ac:dyDescent="0.3">
      <c r="B34" s="65">
        <v>7</v>
      </c>
      <c r="C34" s="86">
        <v>12.76</v>
      </c>
      <c r="D34" s="29">
        <v>2.0605000000000002</v>
      </c>
      <c r="E34" s="29">
        <v>0.23594999999999999</v>
      </c>
      <c r="F34" s="29">
        <v>16.25</v>
      </c>
      <c r="G34" s="82">
        <v>6.5</v>
      </c>
      <c r="H34" s="28">
        <f t="shared" si="1"/>
        <v>0.11470000000000001</v>
      </c>
      <c r="I34" s="29">
        <v>8.1983879999999995E-2</v>
      </c>
      <c r="J34" s="29">
        <v>0</v>
      </c>
      <c r="K34" s="29">
        <v>11.53</v>
      </c>
      <c r="L34" s="30">
        <v>2.7</v>
      </c>
      <c r="M34" s="86">
        <v>8.59</v>
      </c>
      <c r="N34" s="29">
        <v>0.44942789999999994</v>
      </c>
      <c r="O34" s="29">
        <v>0</v>
      </c>
      <c r="P34" s="29">
        <v>11.47</v>
      </c>
      <c r="Q34" s="82">
        <v>1.9</v>
      </c>
      <c r="R34" s="28">
        <v>6.6558888888888896</v>
      </c>
      <c r="S34" s="29">
        <v>0</v>
      </c>
      <c r="T34" s="29">
        <v>0</v>
      </c>
      <c r="U34" s="29">
        <v>7.5289999999999999</v>
      </c>
      <c r="V34" s="30">
        <v>0.3</v>
      </c>
      <c r="W34" s="28">
        <v>175.794904084</v>
      </c>
      <c r="X34" s="30">
        <v>31.183707027600001</v>
      </c>
      <c r="Y34" s="31">
        <v>5.6373959622057717</v>
      </c>
    </row>
    <row r="35" spans="2:25" x14ac:dyDescent="0.3">
      <c r="B35" s="65">
        <v>8</v>
      </c>
      <c r="C35" s="86">
        <v>15.37</v>
      </c>
      <c r="D35" s="29">
        <v>4.7984400000000003</v>
      </c>
      <c r="E35" s="29">
        <v>1.8737999999999999</v>
      </c>
      <c r="F35" s="29">
        <v>18.55</v>
      </c>
      <c r="G35" s="82">
        <v>10.8</v>
      </c>
      <c r="H35" s="28">
        <f t="shared" si="1"/>
        <v>0.1668</v>
      </c>
      <c r="I35" s="29">
        <v>2.2236102</v>
      </c>
      <c r="J35" s="29">
        <v>0.33911198999999997</v>
      </c>
      <c r="K35" s="29">
        <v>16.420000000000002</v>
      </c>
      <c r="L35" s="30">
        <v>6.3</v>
      </c>
      <c r="M35" s="86">
        <v>13.01</v>
      </c>
      <c r="N35" s="29">
        <v>2.0060000000000002</v>
      </c>
      <c r="O35" s="29">
        <v>0.27730000000000005</v>
      </c>
      <c r="P35" s="29">
        <v>16.68</v>
      </c>
      <c r="Q35" s="82">
        <v>5.9</v>
      </c>
      <c r="R35" s="28">
        <v>10.817214152700201</v>
      </c>
      <c r="S35" s="29">
        <v>0.53005329999999995</v>
      </c>
      <c r="T35" s="29">
        <v>0</v>
      </c>
      <c r="U35" s="29">
        <v>13.45</v>
      </c>
      <c r="V35" s="30">
        <v>2.9</v>
      </c>
      <c r="W35" s="28">
        <v>170.539433925</v>
      </c>
      <c r="X35" s="30">
        <v>34.164658996999997</v>
      </c>
      <c r="Y35" s="31">
        <v>4.9916913831914753</v>
      </c>
    </row>
    <row r="36" spans="2:25" x14ac:dyDescent="0.3">
      <c r="B36" s="65">
        <v>9</v>
      </c>
      <c r="C36" s="86">
        <v>10.65</v>
      </c>
      <c r="D36" s="29">
        <v>0.47717999999999999</v>
      </c>
      <c r="E36" s="29">
        <v>1.32E-3</v>
      </c>
      <c r="F36" s="29">
        <v>14.18</v>
      </c>
      <c r="G36" s="82">
        <v>3.3</v>
      </c>
      <c r="H36" s="28">
        <f t="shared" si="1"/>
        <v>9.9370000000000014E-2</v>
      </c>
      <c r="I36" s="29">
        <v>1.1401472000000001E-3</v>
      </c>
      <c r="J36" s="29">
        <v>0</v>
      </c>
      <c r="K36" s="29">
        <v>10.029999999999999</v>
      </c>
      <c r="L36" s="30">
        <v>1.6</v>
      </c>
      <c r="M36" s="86">
        <v>8.02</v>
      </c>
      <c r="N36" s="29">
        <v>0</v>
      </c>
      <c r="O36" s="29">
        <v>0</v>
      </c>
      <c r="P36" s="29">
        <v>9.9370000000000012</v>
      </c>
      <c r="Q36" s="82">
        <v>1.5</v>
      </c>
      <c r="R36" s="28">
        <v>6.3581460615545096</v>
      </c>
      <c r="S36" s="29">
        <v>0</v>
      </c>
      <c r="T36" s="29">
        <v>0</v>
      </c>
      <c r="U36" s="29">
        <v>7.7470000000000008</v>
      </c>
      <c r="V36" s="30">
        <v>0.5</v>
      </c>
      <c r="W36" s="28">
        <v>100.676741306</v>
      </c>
      <c r="X36" s="30">
        <v>22.088973424999999</v>
      </c>
      <c r="Y36" s="31">
        <v>5.74</v>
      </c>
    </row>
    <row r="37" spans="2:25" x14ac:dyDescent="0.3">
      <c r="B37" s="65">
        <v>10</v>
      </c>
      <c r="C37" s="86">
        <v>12.22</v>
      </c>
      <c r="D37" s="29">
        <v>1.9224000000000001</v>
      </c>
      <c r="E37" s="29">
        <v>0.85319999999999996</v>
      </c>
      <c r="F37" s="29">
        <v>20.04</v>
      </c>
      <c r="G37" s="82">
        <v>10.8</v>
      </c>
      <c r="H37" s="28">
        <f t="shared" si="1"/>
        <v>0.18409000000000003</v>
      </c>
      <c r="I37" s="29">
        <v>0.57503090000000001</v>
      </c>
      <c r="J37" s="29">
        <v>0.36394590999999998</v>
      </c>
      <c r="K37" s="29">
        <v>19.95</v>
      </c>
      <c r="L37" s="30">
        <v>4.7</v>
      </c>
      <c r="M37" s="86">
        <v>8.8000000000000007</v>
      </c>
      <c r="N37" s="29">
        <v>0.33340000000000003</v>
      </c>
      <c r="O37" s="29">
        <v>0.12766</v>
      </c>
      <c r="P37" s="29">
        <v>18.409000000000002</v>
      </c>
      <c r="Q37" s="82">
        <v>5</v>
      </c>
      <c r="R37" s="28">
        <v>12.392550458715601</v>
      </c>
      <c r="S37" s="29">
        <v>0.29649989999999998</v>
      </c>
      <c r="T37" s="29">
        <v>0.19050785000000001</v>
      </c>
      <c r="U37" s="29">
        <v>17.815999999999999</v>
      </c>
      <c r="V37" s="30">
        <v>1.6</v>
      </c>
      <c r="W37" s="28">
        <v>1168.6728788</v>
      </c>
      <c r="X37" s="30">
        <v>241.83483803999999</v>
      </c>
      <c r="Y37" s="31">
        <v>4.832524909445425</v>
      </c>
    </row>
    <row r="38" spans="2:25" x14ac:dyDescent="0.3">
      <c r="B38" s="65">
        <v>11</v>
      </c>
      <c r="C38" s="86">
        <v>16.453684210526312</v>
      </c>
      <c r="D38" s="29">
        <v>1.6899210526315789</v>
      </c>
      <c r="E38" s="29">
        <v>0.40736263157894731</v>
      </c>
      <c r="F38" s="29">
        <v>16.562105263157893</v>
      </c>
      <c r="G38" s="82">
        <v>8.4947368421052616</v>
      </c>
      <c r="H38" s="28">
        <v>0.12242657894736843</v>
      </c>
      <c r="I38" s="29">
        <v>0.31162859864210529</v>
      </c>
      <c r="J38" s="29">
        <v>7.4537594736842114E-2</v>
      </c>
      <c r="K38" s="29">
        <v>13.491578947368419</v>
      </c>
      <c r="L38" s="30">
        <v>4.094736842105263</v>
      </c>
      <c r="M38" s="86">
        <v>8.5305263157894764</v>
      </c>
      <c r="N38" s="29">
        <v>0.21255843684210526</v>
      </c>
      <c r="O38" s="29">
        <v>3.521743157894737E-2</v>
      </c>
      <c r="P38" s="29">
        <v>12.242657894736844</v>
      </c>
      <c r="Q38" s="82">
        <v>3.2315789473684209</v>
      </c>
      <c r="R38" s="28">
        <v>7.9924543621593767</v>
      </c>
      <c r="S38" s="29">
        <v>0.11140182500000001</v>
      </c>
      <c r="T38" s="29">
        <v>2.0908097368421055E-2</v>
      </c>
      <c r="U38" s="29">
        <v>9.3855789473684226</v>
      </c>
      <c r="V38" s="30">
        <v>1.1284210526315788</v>
      </c>
      <c r="W38" s="28">
        <v>325.50671446726318</v>
      </c>
      <c r="X38" s="30">
        <v>60.451757095421058</v>
      </c>
      <c r="Y38" s="31">
        <v>5.7404284376226196</v>
      </c>
    </row>
    <row r="39" spans="2:25" x14ac:dyDescent="0.3">
      <c r="B39" s="65">
        <v>12</v>
      </c>
      <c r="C39" s="86">
        <v>15.13</v>
      </c>
      <c r="D39" s="29">
        <v>3.036</v>
      </c>
      <c r="E39" s="29">
        <v>1.65876</v>
      </c>
      <c r="F39" s="29">
        <v>21</v>
      </c>
      <c r="G39" s="82">
        <v>13.8</v>
      </c>
      <c r="H39" s="28">
        <f t="shared" si="1"/>
        <v>0.19827999999999998</v>
      </c>
      <c r="I39" s="29">
        <v>1.0808435999999999</v>
      </c>
      <c r="J39" s="29">
        <v>0.71315640000000002</v>
      </c>
      <c r="K39" s="29">
        <v>21</v>
      </c>
      <c r="L39" s="30">
        <v>6.9</v>
      </c>
      <c r="M39" s="86">
        <v>10.07</v>
      </c>
      <c r="N39" s="29">
        <v>0.56873599999999991</v>
      </c>
      <c r="O39" s="29">
        <v>0.2431352</v>
      </c>
      <c r="P39" s="29">
        <v>19.827999999999999</v>
      </c>
      <c r="Q39" s="82">
        <v>5.6</v>
      </c>
      <c r="R39" s="28">
        <v>14.261564516128999</v>
      </c>
      <c r="S39" s="29">
        <v>0.31452799999999997</v>
      </c>
      <c r="T39" s="29">
        <v>0.20674600000000001</v>
      </c>
      <c r="U39" s="29">
        <v>15.409000000000001</v>
      </c>
      <c r="V39" s="30">
        <v>1.8</v>
      </c>
      <c r="W39" s="28">
        <v>449.40976757599998</v>
      </c>
      <c r="X39" s="30">
        <v>75.507036752000005</v>
      </c>
      <c r="Y39" s="31">
        <v>5.9518925242963689</v>
      </c>
    </row>
    <row r="40" spans="2:25" x14ac:dyDescent="0.3">
      <c r="B40" s="65">
        <v>13</v>
      </c>
      <c r="C40" s="86">
        <v>13.12</v>
      </c>
      <c r="D40" s="29">
        <v>1.9332</v>
      </c>
      <c r="E40" s="29">
        <v>0.43919999999999998</v>
      </c>
      <c r="F40" s="29">
        <v>17.47</v>
      </c>
      <c r="G40" s="82">
        <v>7.2</v>
      </c>
      <c r="H40" s="28">
        <f t="shared" si="1"/>
        <v>0.1326</v>
      </c>
      <c r="I40" s="29">
        <v>0.31823422000000001</v>
      </c>
      <c r="J40" s="29">
        <v>0</v>
      </c>
      <c r="K40" s="29">
        <v>13.55</v>
      </c>
      <c r="L40" s="30">
        <v>3.4</v>
      </c>
      <c r="M40" s="86">
        <v>8.5500000000000007</v>
      </c>
      <c r="N40" s="29">
        <v>0</v>
      </c>
      <c r="O40" s="29">
        <v>0</v>
      </c>
      <c r="P40" s="29">
        <v>13.26</v>
      </c>
      <c r="Q40" s="82">
        <v>3.9</v>
      </c>
      <c r="R40" s="28">
        <v>6.37416478751084</v>
      </c>
      <c r="S40" s="29">
        <v>0</v>
      </c>
      <c r="T40" s="29">
        <v>0</v>
      </c>
      <c r="U40" s="29">
        <v>8.7089999999999996</v>
      </c>
      <c r="V40" s="30">
        <v>1.4</v>
      </c>
      <c r="W40" s="28">
        <v>135.05411952</v>
      </c>
      <c r="X40" s="30">
        <v>27.8775673056</v>
      </c>
      <c r="Y40" s="31">
        <v>4.8445446490903299</v>
      </c>
    </row>
    <row r="41" spans="2:25" x14ac:dyDescent="0.3">
      <c r="B41" s="65">
        <v>14</v>
      </c>
      <c r="C41" s="86">
        <v>11.49</v>
      </c>
      <c r="D41" s="29">
        <v>1.2672000000000001</v>
      </c>
      <c r="E41" s="29">
        <v>0.1023</v>
      </c>
      <c r="F41" s="29">
        <v>17.34</v>
      </c>
      <c r="G41" s="82">
        <v>6.6</v>
      </c>
      <c r="H41" s="28">
        <f t="shared" si="1"/>
        <v>0.12970000000000001</v>
      </c>
      <c r="I41" s="29">
        <v>9.8285600000000001E-2</v>
      </c>
      <c r="J41" s="29">
        <v>0</v>
      </c>
      <c r="K41" s="29">
        <v>12.98</v>
      </c>
      <c r="L41" s="30">
        <v>3.5</v>
      </c>
      <c r="M41" s="86">
        <v>8.92</v>
      </c>
      <c r="N41" s="29">
        <v>5.933999999999999E-2</v>
      </c>
      <c r="O41" s="29">
        <v>0</v>
      </c>
      <c r="P41" s="29">
        <v>12.97</v>
      </c>
      <c r="Q41" s="82">
        <v>4.3</v>
      </c>
      <c r="R41" s="28">
        <v>6.8658510638297905</v>
      </c>
      <c r="S41" s="29">
        <v>0</v>
      </c>
      <c r="T41" s="29">
        <v>0</v>
      </c>
      <c r="U41" s="29">
        <v>9.43</v>
      </c>
      <c r="V41" s="30">
        <v>2</v>
      </c>
      <c r="W41" s="28">
        <v>158.376131106</v>
      </c>
      <c r="X41" s="30">
        <v>32.753215058000002</v>
      </c>
      <c r="Y41" s="31">
        <v>4.8354377066661884</v>
      </c>
    </row>
    <row r="42" spans="2:25" x14ac:dyDescent="0.3">
      <c r="B42" s="65">
        <v>15</v>
      </c>
      <c r="C42" s="86">
        <v>9.9499999999999993</v>
      </c>
      <c r="D42" s="29">
        <v>1.10175</v>
      </c>
      <c r="E42" s="29">
        <v>8.1360000000000002E-2</v>
      </c>
      <c r="F42" s="29">
        <v>16.53</v>
      </c>
      <c r="G42" s="82">
        <v>11.3</v>
      </c>
      <c r="H42" s="28">
        <f t="shared" si="1"/>
        <v>0.14472000000000002</v>
      </c>
      <c r="I42" s="29">
        <v>9.3102000000000004E-2</v>
      </c>
      <c r="J42" s="29">
        <v>0</v>
      </c>
      <c r="K42" s="29">
        <v>13.11</v>
      </c>
      <c r="L42" s="30">
        <v>5.9</v>
      </c>
      <c r="M42" s="86">
        <v>8.32</v>
      </c>
      <c r="N42" s="29">
        <v>0.18265499999999998</v>
      </c>
      <c r="O42" s="29">
        <v>2.1036000000000003E-2</v>
      </c>
      <c r="P42" s="29">
        <v>14.472000000000001</v>
      </c>
      <c r="Q42" s="82">
        <v>6</v>
      </c>
      <c r="R42" s="28">
        <v>6.6923270645952595</v>
      </c>
      <c r="S42" s="29">
        <v>4.0275780000000004E-3</v>
      </c>
      <c r="T42" s="29">
        <v>0</v>
      </c>
      <c r="U42" s="29">
        <v>10.510999999999999</v>
      </c>
      <c r="V42" s="30">
        <v>2.9</v>
      </c>
      <c r="W42" s="28">
        <v>245.95531349999999</v>
      </c>
      <c r="X42" s="30">
        <v>46.785308635</v>
      </c>
      <c r="Y42" s="31">
        <v>5.2571057170712194</v>
      </c>
    </row>
    <row r="43" spans="2:25" x14ac:dyDescent="0.3">
      <c r="B43" s="65">
        <v>16</v>
      </c>
      <c r="C43" s="86">
        <v>10.94</v>
      </c>
      <c r="D43" s="29">
        <v>1.08484</v>
      </c>
      <c r="E43" s="29">
        <v>0.10656</v>
      </c>
      <c r="F43" s="29">
        <v>16.55</v>
      </c>
      <c r="G43" s="82">
        <v>7.4</v>
      </c>
      <c r="H43" s="28">
        <f t="shared" si="1"/>
        <v>0.13919999999999999</v>
      </c>
      <c r="I43" s="29">
        <v>0.25036166999999998</v>
      </c>
      <c r="J43" s="29">
        <v>0</v>
      </c>
      <c r="K43" s="29">
        <v>13.22</v>
      </c>
      <c r="L43" s="30">
        <v>3.9</v>
      </c>
      <c r="M43" s="86">
        <v>9.4700000000000006</v>
      </c>
      <c r="N43" s="29">
        <v>0.36139949999999998</v>
      </c>
      <c r="O43" s="29">
        <v>0</v>
      </c>
      <c r="P43" s="29">
        <v>13.92</v>
      </c>
      <c r="Q43" s="82">
        <v>4.9000000000000004</v>
      </c>
      <c r="R43" s="28">
        <v>8.17869553805774</v>
      </c>
      <c r="S43" s="29">
        <v>1.0024267E-2</v>
      </c>
      <c r="T43" s="29">
        <v>0</v>
      </c>
      <c r="U43" s="29">
        <v>10.753</v>
      </c>
      <c r="V43" s="30">
        <v>1.9</v>
      </c>
      <c r="W43" s="28">
        <v>248.60473619999999</v>
      </c>
      <c r="X43" s="30">
        <v>39.704551969999997</v>
      </c>
      <c r="Y43" s="31">
        <v>6.2613661120730182</v>
      </c>
    </row>
    <row r="44" spans="2:25" x14ac:dyDescent="0.3">
      <c r="B44" s="65">
        <v>17</v>
      </c>
      <c r="C44" s="86">
        <v>10.78</v>
      </c>
      <c r="D44" s="29">
        <v>1.4628000000000001</v>
      </c>
      <c r="E44" s="29">
        <v>5.0880000000000002E-2</v>
      </c>
      <c r="F44" s="29">
        <v>15.24</v>
      </c>
      <c r="G44" s="82">
        <v>10.6</v>
      </c>
      <c r="H44" s="28">
        <f t="shared" si="1"/>
        <v>0.1038</v>
      </c>
      <c r="I44" s="29">
        <v>0.14036715</v>
      </c>
      <c r="J44" s="29">
        <v>0</v>
      </c>
      <c r="K44" s="29">
        <v>12.29</v>
      </c>
      <c r="L44" s="30">
        <v>4.5</v>
      </c>
      <c r="M44" s="86">
        <v>7.71</v>
      </c>
      <c r="N44" s="29">
        <v>4.1600000000000005E-3</v>
      </c>
      <c r="O44" s="29">
        <v>0</v>
      </c>
      <c r="P44" s="29">
        <v>10.38</v>
      </c>
      <c r="Q44" s="82">
        <v>2.6</v>
      </c>
      <c r="R44" s="28">
        <v>8.9440120772946905</v>
      </c>
      <c r="S44" s="29">
        <v>0.14036715</v>
      </c>
      <c r="T44" s="29">
        <v>0</v>
      </c>
      <c r="U44" s="29">
        <v>7.9</v>
      </c>
      <c r="V44" s="30">
        <v>0.4</v>
      </c>
      <c r="W44" s="28">
        <v>197.324355717</v>
      </c>
      <c r="X44" s="30">
        <v>46.903924183000001</v>
      </c>
      <c r="Y44" s="31">
        <v>4.2069903351182463</v>
      </c>
    </row>
    <row r="45" spans="2:25" x14ac:dyDescent="0.3">
      <c r="B45" s="65">
        <v>18</v>
      </c>
      <c r="C45" s="86">
        <v>13.05</v>
      </c>
      <c r="D45" s="29">
        <v>3.4264999999999999</v>
      </c>
      <c r="E45" s="29">
        <v>0.24793999999999999</v>
      </c>
      <c r="F45" s="29">
        <v>16.02</v>
      </c>
      <c r="G45" s="82">
        <v>7.7</v>
      </c>
      <c r="H45" s="28">
        <f t="shared" si="1"/>
        <v>0.11609999999999999</v>
      </c>
      <c r="I45" s="29">
        <v>0.73415399999999997</v>
      </c>
      <c r="J45" s="29">
        <v>0</v>
      </c>
      <c r="K45" s="29">
        <v>12.12</v>
      </c>
      <c r="L45" s="30">
        <v>3</v>
      </c>
      <c r="M45" s="86">
        <v>10.36</v>
      </c>
      <c r="N45" s="29">
        <v>3.8039999999999997E-2</v>
      </c>
      <c r="O45" s="29">
        <v>0</v>
      </c>
      <c r="P45" s="29">
        <v>11.61</v>
      </c>
      <c r="Q45" s="82">
        <v>1.2</v>
      </c>
      <c r="R45" s="28">
        <v>10.769203124999999</v>
      </c>
      <c r="S45" s="29">
        <v>0.73415399999999997</v>
      </c>
      <c r="T45" s="29">
        <v>0</v>
      </c>
      <c r="U45" s="29">
        <v>10.38</v>
      </c>
      <c r="V45" s="30">
        <v>0.1</v>
      </c>
      <c r="W45" s="28">
        <v>485.10443674999999</v>
      </c>
      <c r="X45" s="30">
        <v>92.41278192</v>
      </c>
      <c r="Y45" s="31">
        <v>5.2493218651284161</v>
      </c>
    </row>
    <row r="46" spans="2:25" x14ac:dyDescent="0.3">
      <c r="B46" s="65">
        <v>19</v>
      </c>
      <c r="C46" s="86">
        <v>12.2</v>
      </c>
      <c r="D46" s="29">
        <v>2.2559999999999998</v>
      </c>
      <c r="E46" s="29">
        <v>0.14560000000000001</v>
      </c>
      <c r="F46" s="29">
        <v>16.27</v>
      </c>
      <c r="G46" s="82">
        <v>8</v>
      </c>
      <c r="H46" s="28">
        <f t="shared" si="1"/>
        <v>0.11180999999999999</v>
      </c>
      <c r="I46" s="29">
        <v>0.18392256000000001</v>
      </c>
      <c r="J46" s="29">
        <v>0</v>
      </c>
      <c r="K46" s="29">
        <v>13.26</v>
      </c>
      <c r="L46" s="30">
        <v>3.6</v>
      </c>
      <c r="M46" s="86">
        <v>8.49</v>
      </c>
      <c r="N46" s="29">
        <v>6.0984000000000003E-3</v>
      </c>
      <c r="O46" s="29">
        <v>0</v>
      </c>
      <c r="P46" s="29">
        <v>11.180999999999999</v>
      </c>
      <c r="Q46" s="82">
        <v>2.2000000000000002</v>
      </c>
      <c r="R46" s="28">
        <v>6.5638913857677901</v>
      </c>
      <c r="S46" s="29">
        <v>0</v>
      </c>
      <c r="T46" s="29">
        <v>0</v>
      </c>
      <c r="U46" s="29">
        <v>8.4949999999999992</v>
      </c>
      <c r="V46" s="30">
        <v>0.5</v>
      </c>
      <c r="W46" s="28">
        <v>411.11681926</v>
      </c>
      <c r="X46" s="30">
        <v>66.319669345999998</v>
      </c>
      <c r="Y46" s="31">
        <v>6.1990179280771107</v>
      </c>
    </row>
    <row r="47" spans="2:25" ht="17.25" thickBot="1" x14ac:dyDescent="0.35">
      <c r="B47" s="66">
        <v>20</v>
      </c>
      <c r="C47" s="63">
        <v>9.0299999999999994</v>
      </c>
      <c r="D47" s="33">
        <v>0.51407999999999998</v>
      </c>
      <c r="E47" s="33">
        <v>2.0400000000000001E-3</v>
      </c>
      <c r="F47" s="33">
        <v>14.4</v>
      </c>
      <c r="G47" s="68">
        <v>10.199999999999999</v>
      </c>
      <c r="H47" s="14">
        <f t="shared" si="1"/>
        <v>0.10281000000000001</v>
      </c>
      <c r="I47" s="33">
        <v>8.3294119999999996E-3</v>
      </c>
      <c r="J47" s="33">
        <v>0</v>
      </c>
      <c r="K47" s="33">
        <v>11.27</v>
      </c>
      <c r="L47" s="34">
        <v>5.2</v>
      </c>
      <c r="M47" s="63">
        <v>6.68</v>
      </c>
      <c r="N47" s="33">
        <v>5.6250000000000007E-4</v>
      </c>
      <c r="O47" s="33">
        <v>0</v>
      </c>
      <c r="P47" s="33">
        <v>10.281000000000001</v>
      </c>
      <c r="Q47" s="68">
        <v>4.5</v>
      </c>
      <c r="R47" s="14">
        <v>5.6717933662034996</v>
      </c>
      <c r="S47" s="33">
        <v>0</v>
      </c>
      <c r="T47" s="33">
        <v>0</v>
      </c>
      <c r="U47" s="33">
        <v>7.7949999999999999</v>
      </c>
      <c r="V47" s="34">
        <v>1.5</v>
      </c>
      <c r="W47" s="14">
        <v>821.86119443999996</v>
      </c>
      <c r="X47" s="34">
        <v>176.28121539599999</v>
      </c>
      <c r="Y47" s="35">
        <v>4.6622165191779636</v>
      </c>
    </row>
    <row r="48" spans="2:25" x14ac:dyDescent="0.3">
      <c r="B48" s="53"/>
      <c r="C48" s="38"/>
      <c r="D48" s="38"/>
      <c r="E48" s="38"/>
      <c r="F48" s="38"/>
      <c r="G48" s="38"/>
      <c r="H48" s="80"/>
      <c r="I48" s="38"/>
      <c r="J48" s="38"/>
      <c r="K48" s="38"/>
      <c r="L48" s="38"/>
      <c r="M48" s="38"/>
      <c r="N48" s="38"/>
      <c r="O48" s="38"/>
      <c r="P48" s="38"/>
      <c r="Q48" s="38"/>
      <c r="R48" s="38"/>
      <c r="S48" s="38"/>
      <c r="T48" s="38"/>
      <c r="U48" s="38"/>
      <c r="V48" s="38"/>
      <c r="W48" s="38"/>
      <c r="X48" s="38"/>
      <c r="Y48" s="38"/>
    </row>
    <row r="49" spans="2:25" x14ac:dyDescent="0.3">
      <c r="B49" s="53"/>
      <c r="C49" s="38"/>
      <c r="D49" s="38"/>
      <c r="E49" s="38"/>
      <c r="F49" s="38"/>
      <c r="G49" s="38"/>
      <c r="H49" s="80"/>
      <c r="I49" s="38"/>
      <c r="J49" s="38"/>
      <c r="K49" s="38"/>
      <c r="L49" s="38"/>
      <c r="M49" s="38"/>
      <c r="N49" s="38"/>
      <c r="O49" s="38"/>
      <c r="P49" s="38"/>
      <c r="Q49" s="38"/>
      <c r="R49" s="38"/>
      <c r="S49" s="38"/>
      <c r="T49" s="38"/>
      <c r="U49" s="38"/>
      <c r="V49" s="38"/>
      <c r="W49" s="38"/>
      <c r="X49" s="38"/>
      <c r="Y49" s="38"/>
    </row>
    <row r="50" spans="2:25" ht="17.25" thickBot="1" x14ac:dyDescent="0.35">
      <c r="B50" s="79" t="s">
        <v>17</v>
      </c>
      <c r="C50" s="80"/>
      <c r="D50" s="80"/>
      <c r="E50" s="80"/>
      <c r="F50" s="80"/>
      <c r="G50" s="80"/>
      <c r="H50" s="80"/>
      <c r="I50" s="80"/>
      <c r="J50" s="80"/>
      <c r="K50" s="80"/>
      <c r="L50" s="80"/>
      <c r="M50" s="80"/>
      <c r="N50" s="80"/>
      <c r="O50" s="80"/>
      <c r="P50" s="80"/>
      <c r="Q50" s="80"/>
    </row>
    <row r="51" spans="2:25" x14ac:dyDescent="0.3">
      <c r="B51" s="54"/>
      <c r="C51" s="9" t="s">
        <v>32</v>
      </c>
      <c r="D51" s="10"/>
      <c r="E51" s="10"/>
      <c r="F51" s="10"/>
      <c r="G51" s="11"/>
      <c r="H51" s="12" t="s">
        <v>12</v>
      </c>
      <c r="I51" s="10"/>
      <c r="J51" s="10"/>
      <c r="K51" s="10"/>
      <c r="L51" s="10"/>
      <c r="M51" s="57" t="s">
        <v>33</v>
      </c>
      <c r="N51" s="58"/>
      <c r="O51" s="58"/>
      <c r="P51" s="58"/>
      <c r="Q51" s="59"/>
      <c r="R51" s="57" t="s">
        <v>34</v>
      </c>
      <c r="S51" s="58"/>
      <c r="T51" s="58"/>
      <c r="U51" s="58"/>
      <c r="V51" s="59"/>
      <c r="W51" s="39" t="s">
        <v>11</v>
      </c>
      <c r="X51" s="40"/>
      <c r="Y51" s="41" t="s">
        <v>10</v>
      </c>
    </row>
    <row r="52" spans="2:25" ht="18.75" thickBot="1" x14ac:dyDescent="0.35">
      <c r="B52" s="55" t="s">
        <v>9</v>
      </c>
      <c r="C52" s="42" t="s">
        <v>7</v>
      </c>
      <c r="D52" s="43" t="s">
        <v>3</v>
      </c>
      <c r="E52" s="43" t="s">
        <v>2</v>
      </c>
      <c r="F52" s="43" t="s">
        <v>1</v>
      </c>
      <c r="G52" s="44" t="s">
        <v>0</v>
      </c>
      <c r="H52" s="42" t="s">
        <v>7</v>
      </c>
      <c r="I52" s="43" t="s">
        <v>3</v>
      </c>
      <c r="J52" s="43" t="s">
        <v>2</v>
      </c>
      <c r="K52" s="43" t="s">
        <v>1</v>
      </c>
      <c r="L52" s="44" t="s">
        <v>0</v>
      </c>
      <c r="M52" s="45" t="s">
        <v>7</v>
      </c>
      <c r="N52" s="46" t="s">
        <v>3</v>
      </c>
      <c r="O52" s="46" t="s">
        <v>2</v>
      </c>
      <c r="P52" s="46" t="s">
        <v>1</v>
      </c>
      <c r="Q52" s="48" t="s">
        <v>0</v>
      </c>
      <c r="R52" s="47" t="s">
        <v>7</v>
      </c>
      <c r="S52" s="46" t="s">
        <v>3</v>
      </c>
      <c r="T52" s="46" t="s">
        <v>2</v>
      </c>
      <c r="U52" s="46" t="s">
        <v>1</v>
      </c>
      <c r="V52" s="87" t="s">
        <v>0</v>
      </c>
      <c r="W52" s="45" t="s">
        <v>5</v>
      </c>
      <c r="X52" s="48" t="s">
        <v>4</v>
      </c>
      <c r="Y52" s="49"/>
    </row>
    <row r="53" spans="2:25" x14ac:dyDescent="0.3">
      <c r="B53" s="75">
        <v>1</v>
      </c>
      <c r="C53" s="88">
        <v>12.008272108843501</v>
      </c>
      <c r="D53" s="89">
        <v>3.0647562000000002</v>
      </c>
      <c r="E53" s="89">
        <v>2.9717556000000002E-3</v>
      </c>
      <c r="F53" s="90">
        <v>14.355</v>
      </c>
      <c r="G53" s="91">
        <v>6.6</v>
      </c>
      <c r="H53" s="88">
        <v>11.391629613547501</v>
      </c>
      <c r="I53" s="89">
        <v>1.4151488000000001</v>
      </c>
      <c r="J53" s="89">
        <v>0</v>
      </c>
      <c r="K53" s="89">
        <v>12.536</v>
      </c>
      <c r="L53" s="92">
        <v>3.2</v>
      </c>
      <c r="M53" s="93">
        <v>11.251306636155601</v>
      </c>
      <c r="N53" s="94">
        <v>1.1195938000000001</v>
      </c>
      <c r="O53" s="94">
        <v>0</v>
      </c>
      <c r="P53" s="94">
        <v>12.462999999999999</v>
      </c>
      <c r="Q53" s="95">
        <v>2.6</v>
      </c>
      <c r="R53" s="96">
        <v>10.8868382978723</v>
      </c>
      <c r="S53" s="97">
        <v>0.24988109999999999</v>
      </c>
      <c r="T53" s="97">
        <v>0</v>
      </c>
      <c r="U53" s="97">
        <v>11.52</v>
      </c>
      <c r="V53" s="98">
        <v>0.7</v>
      </c>
      <c r="W53" s="99">
        <v>357.86442011999998</v>
      </c>
      <c r="X53" s="95">
        <v>56.9191</v>
      </c>
      <c r="Y53" s="100">
        <v>6.2872466381232304</v>
      </c>
    </row>
    <row r="54" spans="2:25" x14ac:dyDescent="0.3">
      <c r="B54" s="76">
        <v>2</v>
      </c>
      <c r="C54" s="101">
        <v>10.7657593457944</v>
      </c>
      <c r="D54" s="102">
        <v>2.6932594999999999</v>
      </c>
      <c r="E54" s="102">
        <v>0</v>
      </c>
      <c r="F54" s="103">
        <v>12.789000000000001</v>
      </c>
      <c r="G54" s="104">
        <v>9.5</v>
      </c>
      <c r="H54" s="101">
        <v>10.293539991879801</v>
      </c>
      <c r="I54" s="102">
        <v>1.0862985999999999</v>
      </c>
      <c r="J54" s="102">
        <v>0</v>
      </c>
      <c r="K54" s="102">
        <v>11.477</v>
      </c>
      <c r="L54" s="105">
        <v>5.3</v>
      </c>
      <c r="M54" s="106">
        <v>10.245176045268799</v>
      </c>
      <c r="N54" s="103">
        <v>0.94892909999999997</v>
      </c>
      <c r="O54" s="103">
        <v>0</v>
      </c>
      <c r="P54" s="103">
        <v>11.437999999999999</v>
      </c>
      <c r="Q54" s="107">
        <v>4.9000000000000004</v>
      </c>
      <c r="R54" s="101">
        <v>10.004471744471701</v>
      </c>
      <c r="S54" s="102">
        <v>0.2138388</v>
      </c>
      <c r="T54" s="102">
        <v>0</v>
      </c>
      <c r="U54" s="102">
        <v>10.702</v>
      </c>
      <c r="V54" s="108">
        <v>2.1</v>
      </c>
      <c r="W54" s="109">
        <v>495.75694520000002</v>
      </c>
      <c r="X54" s="107">
        <v>91.138300000000001</v>
      </c>
      <c r="Y54" s="110">
        <v>5.4396115047131666</v>
      </c>
    </row>
    <row r="55" spans="2:25" x14ac:dyDescent="0.3">
      <c r="B55" s="76">
        <v>3</v>
      </c>
      <c r="C55" s="101">
        <v>9.9363724994251594</v>
      </c>
      <c r="D55" s="102">
        <v>0.47326733999999998</v>
      </c>
      <c r="E55" s="102">
        <v>0</v>
      </c>
      <c r="F55" s="103">
        <v>10.699000000000002</v>
      </c>
      <c r="G55" s="104">
        <v>6.3</v>
      </c>
      <c r="H55" s="101">
        <v>9.9939867363344099</v>
      </c>
      <c r="I55" s="102">
        <v>0.25187500000000002</v>
      </c>
      <c r="J55" s="102">
        <v>0</v>
      </c>
      <c r="K55" s="102">
        <v>10.699000000000002</v>
      </c>
      <c r="L55" s="105">
        <v>2.6</v>
      </c>
      <c r="M55" s="106">
        <v>9.9568048937540201</v>
      </c>
      <c r="N55" s="103">
        <v>7.9991099999999996E-2</v>
      </c>
      <c r="O55" s="103">
        <v>0</v>
      </c>
      <c r="P55" s="103">
        <v>10.398</v>
      </c>
      <c r="Q55" s="107">
        <v>1</v>
      </c>
      <c r="R55" s="101">
        <v>10.066873996789701</v>
      </c>
      <c r="S55" s="102">
        <v>1.5372E-2</v>
      </c>
      <c r="T55" s="102">
        <v>0</v>
      </c>
      <c r="U55" s="102">
        <v>10.241</v>
      </c>
      <c r="V55" s="108">
        <v>0.1</v>
      </c>
      <c r="W55" s="109">
        <v>227.054003424</v>
      </c>
      <c r="X55" s="107">
        <v>26.636399999999998</v>
      </c>
      <c r="Y55" s="110">
        <v>8.5242000955084034</v>
      </c>
    </row>
    <row r="56" spans="2:25" x14ac:dyDescent="0.3">
      <c r="B56" s="76">
        <v>4</v>
      </c>
      <c r="C56" s="101">
        <v>11.176011709601902</v>
      </c>
      <c r="D56" s="102">
        <v>2.384074</v>
      </c>
      <c r="E56" s="102">
        <v>0</v>
      </c>
      <c r="F56" s="103">
        <v>11.914999999999999</v>
      </c>
      <c r="G56" s="104">
        <v>5.5</v>
      </c>
      <c r="H56" s="101">
        <v>10.931443579766501</v>
      </c>
      <c r="I56" s="102">
        <v>1.2018396</v>
      </c>
      <c r="J56" s="102">
        <v>0</v>
      </c>
      <c r="K56" s="102">
        <v>11.741</v>
      </c>
      <c r="L56" s="105">
        <v>2.6</v>
      </c>
      <c r="M56" s="106">
        <v>10.9287583497053</v>
      </c>
      <c r="N56" s="103">
        <v>0.97951980000000005</v>
      </c>
      <c r="O56" s="103">
        <v>0</v>
      </c>
      <c r="P56" s="103">
        <v>11.664000000000001</v>
      </c>
      <c r="Q56" s="107">
        <v>2.1</v>
      </c>
      <c r="R56" s="101">
        <v>10.710723567631401</v>
      </c>
      <c r="S56" s="102">
        <v>0.3128976</v>
      </c>
      <c r="T56" s="102">
        <v>0</v>
      </c>
      <c r="U56" s="102">
        <v>11.190999999999999</v>
      </c>
      <c r="V56" s="108">
        <v>0.6</v>
      </c>
      <c r="W56" s="109">
        <v>276.54720473999998</v>
      </c>
      <c r="X56" s="107">
        <v>43.405900000000003</v>
      </c>
      <c r="Y56" s="110">
        <v>6.3711892793376004</v>
      </c>
    </row>
    <row r="57" spans="2:25" x14ac:dyDescent="0.3">
      <c r="B57" s="76">
        <v>5</v>
      </c>
      <c r="C57" s="101">
        <v>9.9335592170960698</v>
      </c>
      <c r="D57" s="102">
        <v>0.29616510000000001</v>
      </c>
      <c r="E57" s="102">
        <v>0</v>
      </c>
      <c r="F57" s="103">
        <v>10.616</v>
      </c>
      <c r="G57" s="104">
        <v>4.2</v>
      </c>
      <c r="H57" s="101">
        <v>9.8992859148637393</v>
      </c>
      <c r="I57" s="102">
        <v>6.6717600000000002E-2</v>
      </c>
      <c r="J57" s="102">
        <v>0</v>
      </c>
      <c r="K57" s="102">
        <v>10.217000000000001</v>
      </c>
      <c r="L57" s="105">
        <v>1.6</v>
      </c>
      <c r="M57" s="106">
        <v>9.880468292682929</v>
      </c>
      <c r="N57" s="103">
        <v>2.0337060000000001E-2</v>
      </c>
      <c r="O57" s="103">
        <v>0</v>
      </c>
      <c r="P57" s="103">
        <v>10.175000000000001</v>
      </c>
      <c r="Q57" s="107">
        <v>0.6</v>
      </c>
      <c r="R57" s="101">
        <v>9.8659681012658194</v>
      </c>
      <c r="S57" s="102">
        <v>4.0100999999999998E-4</v>
      </c>
      <c r="T57" s="102">
        <v>0</v>
      </c>
      <c r="U57" s="102">
        <v>10.023</v>
      </c>
      <c r="V57" s="108">
        <v>0.1</v>
      </c>
      <c r="W57" s="109">
        <v>280.62905620999999</v>
      </c>
      <c r="X57" s="107">
        <v>35.754100000000001</v>
      </c>
      <c r="Y57" s="110">
        <v>7.8488636606710829</v>
      </c>
    </row>
    <row r="58" spans="2:25" x14ac:dyDescent="0.3">
      <c r="B58" s="76">
        <v>6</v>
      </c>
      <c r="C58" s="101">
        <v>9.9244936952340197</v>
      </c>
      <c r="D58" s="102">
        <v>0.35893330000000001</v>
      </c>
      <c r="E58" s="102">
        <v>0</v>
      </c>
      <c r="F58" s="103">
        <v>10.452999999999999</v>
      </c>
      <c r="G58" s="104">
        <v>5.5</v>
      </c>
      <c r="H58" s="101">
        <v>9.910140361355829</v>
      </c>
      <c r="I58" s="102">
        <v>0.11213720000000001</v>
      </c>
      <c r="J58" s="102">
        <v>0</v>
      </c>
      <c r="K58" s="102">
        <v>10.369000000000002</v>
      </c>
      <c r="L58" s="105">
        <v>2</v>
      </c>
      <c r="M58" s="106">
        <v>9.8811073985680196</v>
      </c>
      <c r="N58" s="103">
        <v>3.3633879999999998E-2</v>
      </c>
      <c r="O58" s="103">
        <v>0</v>
      </c>
      <c r="P58" s="103">
        <v>10.333</v>
      </c>
      <c r="Q58" s="107">
        <v>0.7</v>
      </c>
      <c r="R58" s="101">
        <v>10.0164667391698</v>
      </c>
      <c r="S58" s="102">
        <v>0</v>
      </c>
      <c r="T58" s="102">
        <v>0</v>
      </c>
      <c r="U58" s="102">
        <v>10.164</v>
      </c>
      <c r="V58" s="108">
        <v>0</v>
      </c>
      <c r="W58" s="109">
        <v>265.15057782299999</v>
      </c>
      <c r="X58" s="107">
        <v>34.837800000000001</v>
      </c>
      <c r="Y58" s="110">
        <v>7.6110023544253647</v>
      </c>
    </row>
    <row r="59" spans="2:25" x14ac:dyDescent="0.3">
      <c r="B59" s="76">
        <v>7</v>
      </c>
      <c r="C59" s="101">
        <v>9.7359125058694591</v>
      </c>
      <c r="D59" s="102">
        <v>7.0692050000000006E-2</v>
      </c>
      <c r="E59" s="102">
        <v>0</v>
      </c>
      <c r="F59" s="103">
        <v>10.138999999999999</v>
      </c>
      <c r="G59" s="104">
        <v>6.5</v>
      </c>
      <c r="H59" s="101">
        <v>9.7499509306260599</v>
      </c>
      <c r="I59" s="102">
        <v>4.4314289999999999E-2</v>
      </c>
      <c r="J59" s="102">
        <v>0</v>
      </c>
      <c r="K59" s="102">
        <v>10.129</v>
      </c>
      <c r="L59" s="105">
        <v>2.7</v>
      </c>
      <c r="M59" s="106">
        <v>9.7720720072007197</v>
      </c>
      <c r="N59" s="103">
        <v>3.7576489999999997E-2</v>
      </c>
      <c r="O59" s="103">
        <v>0</v>
      </c>
      <c r="P59" s="103">
        <v>10.129</v>
      </c>
      <c r="Q59" s="107">
        <v>1.9</v>
      </c>
      <c r="R59" s="101">
        <v>9.780214955518149</v>
      </c>
      <c r="S59" s="102">
        <v>2.98212E-3</v>
      </c>
      <c r="T59" s="102">
        <v>0</v>
      </c>
      <c r="U59" s="102">
        <v>10.029999999999999</v>
      </c>
      <c r="V59" s="108">
        <v>0.3</v>
      </c>
      <c r="W59" s="109">
        <v>357.86442011999998</v>
      </c>
      <c r="X59" s="107">
        <v>32.2089</v>
      </c>
      <c r="Y59" s="110">
        <v>11.110730888667417</v>
      </c>
    </row>
    <row r="60" spans="2:25" x14ac:dyDescent="0.3">
      <c r="B60" s="76">
        <v>8</v>
      </c>
      <c r="C60" s="101">
        <v>11.341152838427899</v>
      </c>
      <c r="D60" s="102">
        <v>3.9528108</v>
      </c>
      <c r="E60" s="102">
        <v>0</v>
      </c>
      <c r="F60" s="103">
        <v>12.714</v>
      </c>
      <c r="G60" s="104">
        <v>10.8</v>
      </c>
      <c r="H60" s="101">
        <v>11.0715115408609</v>
      </c>
      <c r="I60" s="102">
        <v>2.1691530000000001</v>
      </c>
      <c r="J60" s="102">
        <v>0</v>
      </c>
      <c r="K60" s="102">
        <v>12.397</v>
      </c>
      <c r="L60" s="105">
        <v>6.3</v>
      </c>
      <c r="M60" s="106">
        <v>11.050356665180599</v>
      </c>
      <c r="N60" s="103">
        <v>2.0380664999999998</v>
      </c>
      <c r="O60" s="103">
        <v>0</v>
      </c>
      <c r="P60" s="103">
        <v>12.369000000000002</v>
      </c>
      <c r="Q60" s="107">
        <v>5.9</v>
      </c>
      <c r="R60" s="101">
        <v>10.787286343612299</v>
      </c>
      <c r="S60" s="102">
        <v>0.90197830000000001</v>
      </c>
      <c r="T60" s="102">
        <v>0</v>
      </c>
      <c r="U60" s="102">
        <v>11.811</v>
      </c>
      <c r="V60" s="108">
        <v>2.9</v>
      </c>
      <c r="W60" s="109">
        <v>261.894174808</v>
      </c>
      <c r="X60" s="107">
        <v>38.495800000000003</v>
      </c>
      <c r="Y60" s="110">
        <v>6.8031882649016255</v>
      </c>
    </row>
    <row r="61" spans="2:25" x14ac:dyDescent="0.3">
      <c r="B61" s="76">
        <v>9</v>
      </c>
      <c r="C61" s="101">
        <v>11.7531386825161</v>
      </c>
      <c r="D61" s="102">
        <v>1.8692256</v>
      </c>
      <c r="E61" s="102">
        <v>0</v>
      </c>
      <c r="F61" s="103">
        <v>13.776</v>
      </c>
      <c r="G61" s="104">
        <v>3.3</v>
      </c>
      <c r="H61" s="101">
        <v>10.8640888730892</v>
      </c>
      <c r="I61" s="102">
        <v>0.70880960000000004</v>
      </c>
      <c r="J61" s="102">
        <v>0</v>
      </c>
      <c r="K61" s="102">
        <v>11.946</v>
      </c>
      <c r="L61" s="105">
        <v>1.6</v>
      </c>
      <c r="M61" s="106">
        <v>10.858633266533099</v>
      </c>
      <c r="N61" s="103">
        <v>0.66322800000000004</v>
      </c>
      <c r="O61" s="103">
        <v>0</v>
      </c>
      <c r="P61" s="103">
        <v>11.946</v>
      </c>
      <c r="Q61" s="107">
        <v>1.5</v>
      </c>
      <c r="R61" s="101">
        <v>10.239209171359601</v>
      </c>
      <c r="S61" s="102">
        <v>0.1085745</v>
      </c>
      <c r="T61" s="102">
        <v>0</v>
      </c>
      <c r="U61" s="102">
        <v>10.832000000000001</v>
      </c>
      <c r="V61" s="108">
        <v>0.5</v>
      </c>
      <c r="W61" s="109">
        <v>280.12249039</v>
      </c>
      <c r="X61" s="107">
        <v>53.5623</v>
      </c>
      <c r="Y61" s="110">
        <v>5.2298443194186959</v>
      </c>
    </row>
    <row r="62" spans="2:25" x14ac:dyDescent="0.3">
      <c r="B62" s="76">
        <v>10</v>
      </c>
      <c r="C62" s="101">
        <v>10.640877971473898</v>
      </c>
      <c r="D62" s="102">
        <v>3.8142900000000002</v>
      </c>
      <c r="E62" s="102">
        <v>0</v>
      </c>
      <c r="F62" s="103">
        <v>12.395999999999999</v>
      </c>
      <c r="G62" s="104">
        <v>10.8</v>
      </c>
      <c r="H62" s="101">
        <v>10.085546341463401</v>
      </c>
      <c r="I62" s="102">
        <v>0.67288490000000001</v>
      </c>
      <c r="J62" s="102">
        <v>0</v>
      </c>
      <c r="K62" s="102">
        <v>10.824000000000002</v>
      </c>
      <c r="L62" s="105">
        <v>4.7</v>
      </c>
      <c r="M62" s="106">
        <v>10.055396014307599</v>
      </c>
      <c r="N62" s="103">
        <v>0.64626499999999998</v>
      </c>
      <c r="O62" s="103">
        <v>0</v>
      </c>
      <c r="P62" s="103">
        <v>11.014000000000001</v>
      </c>
      <c r="Q62" s="107">
        <v>5</v>
      </c>
      <c r="R62" s="101">
        <v>9.8045940431133793</v>
      </c>
      <c r="S62" s="102">
        <v>4.5414080000000003E-2</v>
      </c>
      <c r="T62" s="102">
        <v>0</v>
      </c>
      <c r="U62" s="102">
        <v>10.250999999999999</v>
      </c>
      <c r="V62" s="108">
        <v>1.6</v>
      </c>
      <c r="W62" s="109">
        <v>2403.3477290000001</v>
      </c>
      <c r="X62" s="107">
        <v>353.45499999999998</v>
      </c>
      <c r="Y62" s="110">
        <v>6.7995861679704639</v>
      </c>
    </row>
    <row r="63" spans="2:25" x14ac:dyDescent="0.3">
      <c r="B63" s="76">
        <v>11</v>
      </c>
      <c r="C63" s="101">
        <v>10.54</v>
      </c>
      <c r="D63" s="102">
        <v>1.71</v>
      </c>
      <c r="E63" s="102">
        <v>0.02</v>
      </c>
      <c r="F63" s="103">
        <v>11.94</v>
      </c>
      <c r="G63" s="104">
        <v>7.48</v>
      </c>
      <c r="H63" s="101">
        <v>10.14</v>
      </c>
      <c r="I63" s="102">
        <v>0.64</v>
      </c>
      <c r="J63" s="102">
        <v>0.01</v>
      </c>
      <c r="K63" s="102">
        <v>11.19</v>
      </c>
      <c r="L63" s="105">
        <v>3.54</v>
      </c>
      <c r="M63" s="106">
        <v>10.050000000000001</v>
      </c>
      <c r="N63" s="103">
        <v>0.49</v>
      </c>
      <c r="O63" s="103">
        <v>0.01</v>
      </c>
      <c r="P63" s="103">
        <v>10.99</v>
      </c>
      <c r="Q63" s="107">
        <v>2.94</v>
      </c>
      <c r="R63" s="101">
        <v>9.8000000000000007</v>
      </c>
      <c r="S63" s="102">
        <v>0.12</v>
      </c>
      <c r="T63" s="102">
        <v>0</v>
      </c>
      <c r="U63" s="102">
        <v>10.4</v>
      </c>
      <c r="V63" s="108">
        <v>1.04</v>
      </c>
      <c r="W63" s="109">
        <v>501.28</v>
      </c>
      <c r="X63" s="107">
        <v>76.78</v>
      </c>
      <c r="Y63" s="110">
        <v>6.85</v>
      </c>
    </row>
    <row r="64" spans="2:25" x14ac:dyDescent="0.3">
      <c r="B64" s="76">
        <v>12</v>
      </c>
      <c r="C64" s="101">
        <v>6.9721436515291897</v>
      </c>
      <c r="D64" s="102">
        <v>0</v>
      </c>
      <c r="E64" s="102">
        <v>0</v>
      </c>
      <c r="F64" s="103">
        <v>8.0960000000000001</v>
      </c>
      <c r="G64" s="104">
        <v>4.2</v>
      </c>
      <c r="H64" s="101">
        <v>6.3030657640232093</v>
      </c>
      <c r="I64" s="102">
        <v>0</v>
      </c>
      <c r="J64" s="102">
        <v>0</v>
      </c>
      <c r="K64" s="102">
        <v>7.23</v>
      </c>
      <c r="L64" s="105">
        <v>1.6</v>
      </c>
      <c r="M64" s="106">
        <v>6.0268816234498299</v>
      </c>
      <c r="N64" s="103">
        <v>0</v>
      </c>
      <c r="O64" s="103">
        <v>0</v>
      </c>
      <c r="P64" s="103">
        <v>6.4359999999999999</v>
      </c>
      <c r="Q64" s="107">
        <v>0.6</v>
      </c>
      <c r="R64" s="101">
        <v>5.5644884434813999</v>
      </c>
      <c r="S64" s="102">
        <v>0</v>
      </c>
      <c r="T64" s="102">
        <v>0</v>
      </c>
      <c r="U64" s="102">
        <v>5.8789999999999996</v>
      </c>
      <c r="V64" s="108">
        <v>0.1</v>
      </c>
      <c r="W64" s="109">
        <v>582.84472270000003</v>
      </c>
      <c r="X64" s="107">
        <v>71.290499999999994</v>
      </c>
      <c r="Y64" s="110">
        <v>8.1756296098358145</v>
      </c>
    </row>
    <row r="65" spans="2:25" x14ac:dyDescent="0.3">
      <c r="B65" s="76">
        <v>13</v>
      </c>
      <c r="C65" s="101">
        <v>11.4040224719101</v>
      </c>
      <c r="D65" s="102">
        <v>1.8452088</v>
      </c>
      <c r="E65" s="102">
        <v>5.2349183999999996E-4</v>
      </c>
      <c r="F65" s="103">
        <v>14.132999999999999</v>
      </c>
      <c r="G65" s="104">
        <v>7.2</v>
      </c>
      <c r="H65" s="101">
        <v>9.7847477678571391</v>
      </c>
      <c r="I65" s="102">
        <v>0.26513982000000003</v>
      </c>
      <c r="J65" s="102">
        <v>0</v>
      </c>
      <c r="K65" s="102">
        <v>12.21</v>
      </c>
      <c r="L65" s="105">
        <v>3.4</v>
      </c>
      <c r="M65" s="106">
        <v>8.6908413205537798</v>
      </c>
      <c r="N65" s="103">
        <v>1.1957555999999999E-2</v>
      </c>
      <c r="O65" s="103">
        <v>0</v>
      </c>
      <c r="P65" s="103">
        <v>10.189</v>
      </c>
      <c r="Q65" s="107">
        <v>3.9</v>
      </c>
      <c r="R65" s="101">
        <v>7.5375225653206703</v>
      </c>
      <c r="S65" s="102">
        <v>0</v>
      </c>
      <c r="T65" s="102">
        <v>0</v>
      </c>
      <c r="U65" s="102">
        <v>8.7550000000000008</v>
      </c>
      <c r="V65" s="108">
        <v>1.4</v>
      </c>
      <c r="W65" s="109">
        <v>329.01176937600002</v>
      </c>
      <c r="X65" s="107">
        <v>41.193300000000001</v>
      </c>
      <c r="Y65" s="110">
        <v>7.9870214179490358</v>
      </c>
    </row>
    <row r="66" spans="2:25" x14ac:dyDescent="0.3">
      <c r="B66" s="76">
        <v>14</v>
      </c>
      <c r="C66" s="101">
        <v>11.373798858773201</v>
      </c>
      <c r="D66" s="102">
        <v>1.9444920000000001</v>
      </c>
      <c r="E66" s="102">
        <v>0</v>
      </c>
      <c r="F66" s="103">
        <v>13.645999999999999</v>
      </c>
      <c r="G66" s="104">
        <v>6.6</v>
      </c>
      <c r="H66" s="101">
        <v>10.0297646356033</v>
      </c>
      <c r="I66" s="102">
        <v>0.36799349999999997</v>
      </c>
      <c r="J66" s="102">
        <v>0</v>
      </c>
      <c r="K66" s="102">
        <v>11.959000000000001</v>
      </c>
      <c r="L66" s="105">
        <v>3.5</v>
      </c>
      <c r="M66" s="106">
        <v>9.8547759088442799</v>
      </c>
      <c r="N66" s="103">
        <v>0.33978901</v>
      </c>
      <c r="O66" s="103">
        <v>0</v>
      </c>
      <c r="P66" s="103">
        <v>11.532</v>
      </c>
      <c r="Q66" s="107">
        <v>4.3</v>
      </c>
      <c r="R66" s="101">
        <v>8.8344204929917804</v>
      </c>
      <c r="S66" s="102">
        <v>0</v>
      </c>
      <c r="T66" s="102">
        <v>0</v>
      </c>
      <c r="U66" s="102">
        <v>9.9310000000000009</v>
      </c>
      <c r="V66" s="108">
        <v>2</v>
      </c>
      <c r="W66" s="109">
        <v>426.63738654000002</v>
      </c>
      <c r="X66" s="107">
        <v>55.6843</v>
      </c>
      <c r="Y66" s="110">
        <v>7.6617176931379225</v>
      </c>
    </row>
    <row r="67" spans="2:25" x14ac:dyDescent="0.3">
      <c r="B67" s="76">
        <v>15</v>
      </c>
      <c r="C67" s="101">
        <v>9.2086241956241999</v>
      </c>
      <c r="D67" s="102">
        <v>0.12883581999999999</v>
      </c>
      <c r="E67" s="102">
        <v>0</v>
      </c>
      <c r="F67" s="103">
        <v>10.824999999999999</v>
      </c>
      <c r="G67" s="104">
        <v>11.3</v>
      </c>
      <c r="H67" s="101">
        <v>9.1574040404040389</v>
      </c>
      <c r="I67" s="102">
        <v>1.7788205000000001E-2</v>
      </c>
      <c r="J67" s="102">
        <v>0</v>
      </c>
      <c r="K67" s="102">
        <v>10.295</v>
      </c>
      <c r="L67" s="105">
        <v>5.9</v>
      </c>
      <c r="M67" s="106">
        <v>9.2115936739659396</v>
      </c>
      <c r="N67" s="103">
        <v>2.333064E-2</v>
      </c>
      <c r="O67" s="103">
        <v>0</v>
      </c>
      <c r="P67" s="103">
        <v>10.414000000000001</v>
      </c>
      <c r="Q67" s="107">
        <v>6</v>
      </c>
      <c r="R67" s="101">
        <v>9.14431972594919</v>
      </c>
      <c r="S67" s="102">
        <v>0</v>
      </c>
      <c r="T67" s="102">
        <v>0</v>
      </c>
      <c r="U67" s="102">
        <v>9.9540000000000006</v>
      </c>
      <c r="V67" s="108">
        <v>2.9</v>
      </c>
      <c r="W67" s="109">
        <v>232.08591325399999</v>
      </c>
      <c r="X67" s="107">
        <v>41.863</v>
      </c>
      <c r="Y67" s="110">
        <v>5.5439388781023817</v>
      </c>
    </row>
    <row r="68" spans="2:25" x14ac:dyDescent="0.3">
      <c r="B68" s="76">
        <v>16</v>
      </c>
      <c r="C68" s="101">
        <v>10.5520212992545</v>
      </c>
      <c r="D68" s="102">
        <v>1.5199304</v>
      </c>
      <c r="E68" s="102">
        <v>0</v>
      </c>
      <c r="F68" s="103">
        <v>12.859000000000002</v>
      </c>
      <c r="G68" s="104">
        <v>7.4</v>
      </c>
      <c r="H68" s="101">
        <v>9.9895681332763804</v>
      </c>
      <c r="I68" s="102">
        <v>0.38315199</v>
      </c>
      <c r="J68" s="102">
        <v>0</v>
      </c>
      <c r="K68" s="102">
        <v>11.607999999999999</v>
      </c>
      <c r="L68" s="105">
        <v>3.9</v>
      </c>
      <c r="M68" s="106">
        <v>10.0371774719305</v>
      </c>
      <c r="N68" s="103">
        <v>0.46284340000000002</v>
      </c>
      <c r="O68" s="103">
        <v>0</v>
      </c>
      <c r="P68" s="103">
        <v>11.789000000000001</v>
      </c>
      <c r="Q68" s="107">
        <v>4.3</v>
      </c>
      <c r="R68" s="101">
        <v>9.6565821344931404</v>
      </c>
      <c r="S68" s="102">
        <v>5.4875229999999997E-2</v>
      </c>
      <c r="T68" s="102">
        <v>0</v>
      </c>
      <c r="U68" s="102">
        <v>10.844000000000001</v>
      </c>
      <c r="V68" s="108">
        <v>1.9</v>
      </c>
      <c r="W68" s="109">
        <v>577.89242179999997</v>
      </c>
      <c r="X68" s="107">
        <v>87.532499999999999</v>
      </c>
      <c r="Y68" s="110">
        <v>6.6020326370205353</v>
      </c>
    </row>
    <row r="69" spans="2:25" x14ac:dyDescent="0.3">
      <c r="B69" s="76">
        <v>17</v>
      </c>
      <c r="C69" s="101">
        <v>9.6888716392020804</v>
      </c>
      <c r="D69" s="102">
        <v>0.42631715999999997</v>
      </c>
      <c r="E69" s="102">
        <v>0</v>
      </c>
      <c r="F69" s="103">
        <v>10.777999999999999</v>
      </c>
      <c r="G69" s="104">
        <v>10.6</v>
      </c>
      <c r="H69" s="101">
        <v>9.524222984562611</v>
      </c>
      <c r="I69" s="102">
        <v>7.3665900000000006E-2</v>
      </c>
      <c r="J69" s="102">
        <v>0</v>
      </c>
      <c r="K69" s="102">
        <v>10.579000000000001</v>
      </c>
      <c r="L69" s="105">
        <v>4.5</v>
      </c>
      <c r="M69" s="106">
        <v>9.5016677866442709</v>
      </c>
      <c r="N69" s="103">
        <v>2.5494897999999998E-2</v>
      </c>
      <c r="O69" s="103">
        <v>0</v>
      </c>
      <c r="P69" s="103">
        <v>10.474</v>
      </c>
      <c r="Q69" s="107">
        <v>2.6</v>
      </c>
      <c r="R69" s="101">
        <v>9.4987281738467395</v>
      </c>
      <c r="S69" s="102">
        <v>0</v>
      </c>
      <c r="T69" s="102">
        <v>0</v>
      </c>
      <c r="U69" s="102">
        <v>9.7729999999999997</v>
      </c>
      <c r="V69" s="108">
        <v>0.4</v>
      </c>
      <c r="W69" s="109">
        <v>769.02113466000003</v>
      </c>
      <c r="X69" s="107">
        <v>108.19</v>
      </c>
      <c r="Y69" s="110">
        <v>7.108061139291987</v>
      </c>
    </row>
    <row r="70" spans="2:25" x14ac:dyDescent="0.3">
      <c r="B70" s="76">
        <v>18</v>
      </c>
      <c r="C70" s="101">
        <v>9.7049831121833492</v>
      </c>
      <c r="D70" s="102">
        <v>0.24520649999999999</v>
      </c>
      <c r="E70" s="102">
        <v>0</v>
      </c>
      <c r="F70" s="103">
        <v>10.55</v>
      </c>
      <c r="G70" s="104">
        <v>7.7</v>
      </c>
      <c r="H70" s="101">
        <v>9.6278248880509096</v>
      </c>
      <c r="I70" s="102">
        <v>1.5428910000000001E-2</v>
      </c>
      <c r="J70" s="102">
        <v>0</v>
      </c>
      <c r="K70" s="102">
        <v>10.154</v>
      </c>
      <c r="L70" s="105">
        <v>3</v>
      </c>
      <c r="M70" s="106">
        <v>9.6531797304043909</v>
      </c>
      <c r="N70" s="103">
        <v>2.404164E-4</v>
      </c>
      <c r="O70" s="103">
        <v>0</v>
      </c>
      <c r="P70" s="103">
        <v>10.007</v>
      </c>
      <c r="Q70" s="107">
        <v>1.2</v>
      </c>
      <c r="R70" s="101">
        <v>9.7158992248062006</v>
      </c>
      <c r="S70" s="102">
        <v>0</v>
      </c>
      <c r="T70" s="102">
        <v>0</v>
      </c>
      <c r="U70" s="102">
        <v>9.9029999999999987</v>
      </c>
      <c r="V70" s="108">
        <v>0.1</v>
      </c>
      <c r="W70" s="109">
        <v>389.16715621999998</v>
      </c>
      <c r="X70" s="107">
        <v>80.472899999999996</v>
      </c>
      <c r="Y70" s="110">
        <v>4.8360026321904641</v>
      </c>
    </row>
    <row r="71" spans="2:25" x14ac:dyDescent="0.3">
      <c r="B71" s="76">
        <v>19</v>
      </c>
      <c r="C71" s="101">
        <v>13.689732501356501</v>
      </c>
      <c r="D71" s="102">
        <v>5.7597360000000002</v>
      </c>
      <c r="E71" s="102">
        <v>0.32150240000000002</v>
      </c>
      <c r="F71" s="103">
        <v>14.690999999999999</v>
      </c>
      <c r="G71" s="104">
        <v>8</v>
      </c>
      <c r="H71" s="101">
        <v>13.675756859034999</v>
      </c>
      <c r="I71" s="102">
        <v>2.5284635999999998</v>
      </c>
      <c r="J71" s="102">
        <v>0.1200978</v>
      </c>
      <c r="K71" s="102">
        <v>14.690999999999999</v>
      </c>
      <c r="L71" s="105">
        <v>3.6</v>
      </c>
      <c r="M71" s="106">
        <v>13.760369677117501</v>
      </c>
      <c r="N71" s="103">
        <v>1.2994673999999999</v>
      </c>
      <c r="O71" s="103">
        <v>9.7538760000000002E-2</v>
      </c>
      <c r="P71" s="103">
        <v>14.537000000000001</v>
      </c>
      <c r="Q71" s="107">
        <v>2.2000000000000002</v>
      </c>
      <c r="R71" s="101">
        <v>13.802908071748901</v>
      </c>
      <c r="S71" s="102">
        <v>0.208786</v>
      </c>
      <c r="T71" s="102">
        <v>2.7062099999999999E-2</v>
      </c>
      <c r="U71" s="102">
        <v>14.389000000000001</v>
      </c>
      <c r="V71" s="108">
        <v>0.5</v>
      </c>
      <c r="W71" s="109">
        <v>353.13083057</v>
      </c>
      <c r="X71" s="107">
        <v>62.724899999999998</v>
      </c>
      <c r="Y71" s="110">
        <v>5.6298348912473362</v>
      </c>
    </row>
    <row r="72" spans="2:25" ht="17.25" thickBot="1" x14ac:dyDescent="0.35">
      <c r="B72" s="77">
        <v>20</v>
      </c>
      <c r="C72" s="111">
        <v>10.420711610486901</v>
      </c>
      <c r="D72" s="112">
        <v>1.6938629999999999</v>
      </c>
      <c r="E72" s="112">
        <v>0</v>
      </c>
      <c r="F72" s="113">
        <v>11.502000000000001</v>
      </c>
      <c r="G72" s="114">
        <v>10.199999999999999</v>
      </c>
      <c r="H72" s="111">
        <v>10.403694980695001</v>
      </c>
      <c r="I72" s="112">
        <v>0.78342679999999998</v>
      </c>
      <c r="J72" s="112">
        <v>0</v>
      </c>
      <c r="K72" s="112">
        <v>11.502000000000001</v>
      </c>
      <c r="L72" s="115">
        <v>5.2</v>
      </c>
      <c r="M72" s="116">
        <v>10.3865727762803</v>
      </c>
      <c r="N72" s="113">
        <v>0.65792700000000004</v>
      </c>
      <c r="O72" s="113">
        <v>0</v>
      </c>
      <c r="P72" s="113">
        <v>11.502000000000001</v>
      </c>
      <c r="Q72" s="117">
        <v>4.5</v>
      </c>
      <c r="R72" s="111">
        <v>10.3082574257426</v>
      </c>
      <c r="S72" s="112">
        <v>0.181425</v>
      </c>
      <c r="T72" s="112">
        <v>0</v>
      </c>
      <c r="U72" s="112">
        <v>11.375999999999999</v>
      </c>
      <c r="V72" s="118">
        <v>1.5</v>
      </c>
      <c r="W72" s="119">
        <v>658.23827212000003</v>
      </c>
      <c r="X72" s="117">
        <v>143.54900000000001</v>
      </c>
      <c r="Y72" s="120">
        <v>4.5854605195438491</v>
      </c>
    </row>
    <row r="73" spans="2:25" x14ac:dyDescent="0.3">
      <c r="B73" s="79"/>
      <c r="C73" s="80"/>
      <c r="D73" s="80"/>
      <c r="E73" s="80"/>
      <c r="F73" s="80"/>
      <c r="G73" s="80"/>
      <c r="H73" s="80"/>
      <c r="I73" s="80"/>
      <c r="J73" s="80"/>
      <c r="K73" s="80"/>
      <c r="L73" s="80"/>
      <c r="M73" s="80"/>
      <c r="N73" s="80"/>
      <c r="O73" s="80"/>
      <c r="P73" s="80"/>
      <c r="Q73" s="80"/>
      <c r="R73" s="80"/>
      <c r="U73" s="80"/>
    </row>
    <row r="74" spans="2:25" x14ac:dyDescent="0.3">
      <c r="B74" s="79"/>
      <c r="C74" s="80"/>
      <c r="D74" s="80"/>
      <c r="E74" s="80"/>
      <c r="F74" s="80"/>
      <c r="G74" s="80"/>
      <c r="H74" s="80"/>
      <c r="I74" s="80"/>
      <c r="J74" s="80"/>
      <c r="K74" s="80"/>
      <c r="L74" s="80"/>
      <c r="M74" s="80"/>
      <c r="N74" s="80"/>
      <c r="O74" s="80"/>
      <c r="P74" s="80"/>
      <c r="Q74" s="80"/>
      <c r="R74" s="80"/>
      <c r="U74" s="80"/>
    </row>
    <row r="75" spans="2:25" x14ac:dyDescent="0.3">
      <c r="B75" s="79"/>
      <c r="C75" s="80"/>
      <c r="D75" s="80"/>
      <c r="E75" s="80"/>
      <c r="F75" s="80"/>
      <c r="G75" s="80"/>
      <c r="H75" s="80"/>
      <c r="I75" s="80"/>
      <c r="J75" s="80"/>
      <c r="K75" s="80"/>
      <c r="L75" s="80"/>
      <c r="M75" s="80"/>
      <c r="N75" s="80"/>
      <c r="O75" s="80"/>
      <c r="P75" s="80"/>
      <c r="Q75" s="80"/>
      <c r="R75" s="80"/>
      <c r="S75" s="80"/>
      <c r="T75" s="80"/>
      <c r="U75" s="80"/>
      <c r="V75" s="80"/>
      <c r="W75" s="80"/>
      <c r="X75" s="80"/>
      <c r="Y75" s="80"/>
    </row>
    <row r="76" spans="2:25" x14ac:dyDescent="0.3">
      <c r="H76" s="80"/>
      <c r="K76" s="80"/>
      <c r="M76" s="80"/>
      <c r="P76" s="80"/>
      <c r="R76" s="80"/>
      <c r="U76" s="80"/>
    </row>
    <row r="77" spans="2:25" x14ac:dyDescent="0.3">
      <c r="H77" s="80"/>
      <c r="K77" s="80"/>
      <c r="M77" s="80"/>
      <c r="P77" s="80"/>
      <c r="R77" s="80"/>
      <c r="U77" s="80"/>
    </row>
    <row r="78" spans="2:25" x14ac:dyDescent="0.3">
      <c r="H78" s="80"/>
      <c r="K78" s="80"/>
      <c r="M78" s="80"/>
      <c r="P78" s="80"/>
      <c r="R78" s="80"/>
      <c r="U78" s="80"/>
    </row>
    <row r="79" spans="2:25" x14ac:dyDescent="0.3">
      <c r="H79" s="80"/>
      <c r="K79" s="80"/>
      <c r="M79" s="80"/>
      <c r="P79" s="80"/>
      <c r="R79" s="80"/>
      <c r="U79" s="80"/>
    </row>
    <row r="80" spans="2:25" x14ac:dyDescent="0.3">
      <c r="H80" s="80"/>
      <c r="K80" s="80"/>
      <c r="M80" s="80"/>
      <c r="P80" s="80"/>
      <c r="R80" s="80"/>
      <c r="U80" s="80"/>
    </row>
    <row r="81" spans="8:21" x14ac:dyDescent="0.3">
      <c r="H81" s="80"/>
      <c r="K81" s="80"/>
      <c r="M81" s="80"/>
      <c r="P81" s="80"/>
      <c r="R81" s="80"/>
      <c r="U81" s="80"/>
    </row>
    <row r="82" spans="8:21" x14ac:dyDescent="0.3">
      <c r="H82" s="80"/>
      <c r="K82" s="80"/>
      <c r="M82" s="80"/>
      <c r="P82" s="80"/>
      <c r="R82" s="80"/>
      <c r="U82" s="80"/>
    </row>
    <row r="83" spans="8:21" x14ac:dyDescent="0.3">
      <c r="H83" s="80"/>
      <c r="K83" s="80"/>
      <c r="M83" s="80"/>
      <c r="P83" s="80"/>
      <c r="R83" s="80"/>
      <c r="U83" s="80"/>
    </row>
    <row r="84" spans="8:21" x14ac:dyDescent="0.3">
      <c r="H84" s="80"/>
      <c r="K84" s="80"/>
      <c r="M84" s="80"/>
      <c r="P84" s="80"/>
      <c r="R84" s="80"/>
      <c r="U84" s="80"/>
    </row>
    <row r="85" spans="8:21" x14ac:dyDescent="0.3">
      <c r="H85" s="80"/>
      <c r="K85" s="80"/>
      <c r="M85" s="80"/>
      <c r="P85" s="80"/>
      <c r="R85" s="80"/>
      <c r="U85" s="80"/>
    </row>
    <row r="86" spans="8:21" x14ac:dyDescent="0.3">
      <c r="H86" s="80"/>
      <c r="K86" s="80"/>
      <c r="M86" s="80"/>
      <c r="P86" s="80"/>
      <c r="R86" s="80"/>
      <c r="U86" s="80"/>
    </row>
    <row r="87" spans="8:21" x14ac:dyDescent="0.3">
      <c r="H87" s="80"/>
      <c r="K87" s="80"/>
      <c r="M87" s="80"/>
      <c r="P87" s="80"/>
      <c r="R87" s="80"/>
      <c r="U87" s="80"/>
    </row>
    <row r="88" spans="8:21" x14ac:dyDescent="0.3">
      <c r="H88" s="80"/>
      <c r="K88" s="80"/>
      <c r="M88" s="80"/>
      <c r="P88" s="80"/>
      <c r="R88" s="80"/>
      <c r="U88" s="80"/>
    </row>
    <row r="89" spans="8:21" x14ac:dyDescent="0.3">
      <c r="H89" s="80"/>
      <c r="K89" s="80"/>
      <c r="M89" s="80"/>
      <c r="P89" s="80"/>
      <c r="R89" s="80"/>
      <c r="U89" s="80"/>
    </row>
    <row r="90" spans="8:21" x14ac:dyDescent="0.3">
      <c r="H90" s="80"/>
      <c r="K90" s="80"/>
      <c r="M90" s="80"/>
      <c r="P90" s="80"/>
      <c r="R90" s="80"/>
      <c r="U90" s="80"/>
    </row>
    <row r="91" spans="8:21" x14ac:dyDescent="0.3">
      <c r="H91" s="80"/>
      <c r="K91" s="80"/>
      <c r="M91" s="80"/>
      <c r="P91" s="80"/>
      <c r="R91" s="80"/>
      <c r="U91" s="80"/>
    </row>
    <row r="92" spans="8:21" x14ac:dyDescent="0.3">
      <c r="H92" s="80"/>
      <c r="K92" s="80"/>
    </row>
    <row r="93" spans="8:21" x14ac:dyDescent="0.3">
      <c r="H93" s="80"/>
      <c r="K93" s="80"/>
    </row>
    <row r="94" spans="8:21" x14ac:dyDescent="0.3">
      <c r="H94" s="80"/>
    </row>
    <row r="95" spans="8:21" x14ac:dyDescent="0.3">
      <c r="H95" s="80"/>
    </row>
    <row r="96" spans="8:21" x14ac:dyDescent="0.3">
      <c r="H96" s="80"/>
    </row>
    <row r="97" spans="8:8" x14ac:dyDescent="0.3">
      <c r="H97" s="80"/>
    </row>
  </sheetData>
  <mergeCells count="15">
    <mergeCell ref="C51:G51"/>
    <mergeCell ref="H51:L51"/>
    <mergeCell ref="M51:Q51"/>
    <mergeCell ref="R51:V51"/>
    <mergeCell ref="W51:X51"/>
    <mergeCell ref="C26:G26"/>
    <mergeCell ref="H26:L26"/>
    <mergeCell ref="M26:Q26"/>
    <mergeCell ref="R26:V26"/>
    <mergeCell ref="W26:X26"/>
    <mergeCell ref="W2:X2"/>
    <mergeCell ref="C2:G2"/>
    <mergeCell ref="H2:L2"/>
    <mergeCell ref="R2:V2"/>
    <mergeCell ref="M2:Q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Target</vt:lpstr>
      <vt:lpstr>Spine_OA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19-03-29T01:35:22Z</dcterms:created>
  <dcterms:modified xsi:type="dcterms:W3CDTF">2019-05-24T01:41:36Z</dcterms:modified>
</cp:coreProperties>
</file>